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kc201\Box Sync\SFA - Reliability\Revise &amp; Resubmit\PLos ONE\Raw Data\"/>
    </mc:Choice>
  </mc:AlternateContent>
  <bookViews>
    <workbookView xWindow="0" yWindow="0" windowWidth="14625" windowHeight="7155" activeTab="1"/>
  </bookViews>
  <sheets>
    <sheet name="Intra-Rater" sheetId="14" r:id="rId1"/>
    <sheet name="Inter-rater - ROI Area" sheetId="15" r:id="rId2"/>
    <sheet name="Inter-rater - SFA Extract ICC" sheetId="16" r:id="rId3"/>
    <sheet name="Test-Retest" sheetId="12" r:id="rId4"/>
  </sheets>
  <definedNames>
    <definedName name="_xlchart.v1.0" hidden="1">#REF!</definedName>
    <definedName name="_xlchart.v1.1" hidden="1">#REF!</definedName>
    <definedName name="_xlchart.v1.10" hidden="1">#REF!</definedName>
    <definedName name="_xlchart.v1.11" hidden="1">#REF!</definedName>
    <definedName name="_xlchart.v1.12" hidden="1">#REF!</definedName>
    <definedName name="_xlchart.v1.13" hidden="1">#REF!</definedName>
    <definedName name="_xlchart.v1.14" hidden="1">#REF!</definedName>
    <definedName name="_xlchart.v1.15" hidden="1">#REF!</definedName>
    <definedName name="_xlchart.v1.16" hidden="1">#REF!</definedName>
    <definedName name="_xlchart.v1.17" hidden="1">#REF!</definedName>
    <definedName name="_xlchart.v1.18" hidden="1">#REF!</definedName>
    <definedName name="_xlchart.v1.19" hidden="1">#REF!</definedName>
    <definedName name="_xlchart.v1.2" hidden="1">#REF!</definedName>
    <definedName name="_xlchart.v1.20" hidden="1">#REF!</definedName>
    <definedName name="_xlchart.v1.21" hidden="1">#REF!</definedName>
    <definedName name="_xlchart.v1.22" hidden="1">#REF!</definedName>
    <definedName name="_xlchart.v1.23" hidden="1">#REF!</definedName>
    <definedName name="_xlchart.v1.24" hidden="1">#REF!</definedName>
    <definedName name="_xlchart.v1.25" hidden="1">#REF!</definedName>
    <definedName name="_xlchart.v1.26" hidden="1">#REF!</definedName>
    <definedName name="_xlchart.v1.27" hidden="1">#REF!</definedName>
    <definedName name="_xlchart.v1.28" hidden="1">#REF!</definedName>
    <definedName name="_xlchart.v1.3" hidden="1">#REF!</definedName>
    <definedName name="_xlchart.v1.4" hidden="1">#REF!</definedName>
    <definedName name="_xlchart.v1.5" hidden="1">#REF!</definedName>
    <definedName name="_xlchart.v1.6" hidden="1">#REF!</definedName>
    <definedName name="_xlchart.v1.7" hidden="1">#REF!</definedName>
    <definedName name="_xlchart.v1.8" hidden="1">#REF!</definedName>
    <definedName name="_xlchart.v1.9" hidden="1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5" l="1"/>
  <c r="AJ43" i="14"/>
  <c r="AJ42" i="14"/>
  <c r="AJ41" i="14"/>
  <c r="AJ40" i="14"/>
  <c r="AJ39" i="14"/>
  <c r="AJ38" i="14"/>
  <c r="AJ37" i="14"/>
  <c r="AJ36" i="14"/>
  <c r="AJ35" i="14"/>
  <c r="AJ34" i="14"/>
  <c r="AJ28" i="14"/>
  <c r="AJ27" i="14"/>
  <c r="AJ26" i="14"/>
  <c r="AJ25" i="14"/>
  <c r="AJ24" i="14"/>
  <c r="AJ23" i="14"/>
  <c r="AJ22" i="14"/>
  <c r="AJ21" i="14"/>
  <c r="AJ20" i="14"/>
  <c r="AJ19" i="14"/>
  <c r="AJ13" i="14"/>
  <c r="AJ12" i="14"/>
  <c r="AJ11" i="14"/>
  <c r="AJ10" i="14"/>
  <c r="AJ9" i="14"/>
  <c r="AJ8" i="14"/>
  <c r="AJ7" i="14"/>
  <c r="AJ6" i="14"/>
  <c r="AJ5" i="14"/>
  <c r="AJ4" i="14"/>
  <c r="X13" i="14"/>
  <c r="X12" i="14"/>
  <c r="X11" i="14"/>
  <c r="X10" i="14"/>
  <c r="X9" i="14"/>
  <c r="X8" i="14"/>
  <c r="X7" i="14"/>
  <c r="X6" i="14"/>
  <c r="X5" i="14"/>
  <c r="X4" i="14"/>
  <c r="X28" i="14"/>
  <c r="X27" i="14"/>
  <c r="X26" i="14"/>
  <c r="X25" i="14"/>
  <c r="X24" i="14"/>
  <c r="X23" i="14"/>
  <c r="X22" i="14"/>
  <c r="X21" i="14"/>
  <c r="X20" i="14"/>
  <c r="X19" i="14"/>
  <c r="X43" i="14"/>
  <c r="X42" i="14"/>
  <c r="X41" i="14"/>
  <c r="X40" i="14"/>
  <c r="X39" i="14"/>
  <c r="X38" i="14"/>
  <c r="X37" i="14"/>
  <c r="X36" i="14"/>
  <c r="X35" i="14"/>
  <c r="X34" i="14"/>
  <c r="L43" i="14"/>
  <c r="L42" i="14"/>
  <c r="L41" i="14"/>
  <c r="L40" i="14"/>
  <c r="L39" i="14"/>
  <c r="L38" i="14"/>
  <c r="L37" i="14"/>
  <c r="L36" i="14"/>
  <c r="L35" i="14"/>
  <c r="L34" i="14"/>
  <c r="L28" i="14"/>
  <c r="L27" i="14"/>
  <c r="L26" i="14"/>
  <c r="L25" i="14"/>
  <c r="L24" i="14"/>
  <c r="L23" i="14"/>
  <c r="L22" i="14"/>
  <c r="L21" i="14"/>
  <c r="L20" i="14"/>
  <c r="L19" i="14"/>
  <c r="L5" i="14"/>
  <c r="L6" i="14"/>
  <c r="L7" i="14"/>
  <c r="L8" i="14"/>
  <c r="L9" i="14"/>
  <c r="L10" i="14"/>
  <c r="L11" i="14"/>
  <c r="L12" i="14"/>
  <c r="L13" i="14"/>
  <c r="L4" i="14"/>
  <c r="E37" i="15" l="1"/>
  <c r="E36" i="15"/>
  <c r="E35" i="15"/>
  <c r="E34" i="15"/>
  <c r="D32" i="15"/>
  <c r="D31" i="15"/>
  <c r="D30" i="15"/>
  <c r="D29" i="15"/>
  <c r="D28" i="15"/>
  <c r="D27" i="15"/>
  <c r="D26" i="15"/>
  <c r="D25" i="15"/>
  <c r="D24" i="15"/>
  <c r="D23" i="15"/>
  <c r="D22" i="15"/>
  <c r="D21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  <c r="D5" i="15"/>
  <c r="D4" i="15"/>
  <c r="D35" i="15"/>
  <c r="D36" i="15" l="1"/>
  <c r="D37" i="15"/>
  <c r="D34" i="15"/>
</calcChain>
</file>

<file path=xl/sharedStrings.xml><?xml version="1.0" encoding="utf-8"?>
<sst xmlns="http://schemas.openxmlformats.org/spreadsheetml/2006/main" count="471" uniqueCount="103">
  <si>
    <t>USRHSI_0001</t>
  </si>
  <si>
    <t>BF</t>
  </si>
  <si>
    <t>L</t>
  </si>
  <si>
    <t>Mid</t>
  </si>
  <si>
    <t>R</t>
  </si>
  <si>
    <t>USRHSI_0002</t>
  </si>
  <si>
    <t>USRHSI_0004</t>
  </si>
  <si>
    <t>USRHSI_0006</t>
  </si>
  <si>
    <t>USRHSI_0005</t>
  </si>
  <si>
    <t>PSFR1</t>
  </si>
  <si>
    <t>PSFR2</t>
  </si>
  <si>
    <t>Mmax1</t>
  </si>
  <si>
    <t>Mmax2</t>
  </si>
  <si>
    <t>Sum1</t>
  </si>
  <si>
    <t>Sum2</t>
  </si>
  <si>
    <t>Subject_ID</t>
  </si>
  <si>
    <t>Muscle</t>
  </si>
  <si>
    <t>Location</t>
  </si>
  <si>
    <t>Limb</t>
  </si>
  <si>
    <t>ST</t>
  </si>
  <si>
    <t>SM</t>
  </si>
  <si>
    <t>USRHSI_0010</t>
  </si>
  <si>
    <t>USRHSI_0007</t>
  </si>
  <si>
    <t>USRHSI_0008</t>
  </si>
  <si>
    <t>USRHSI_0009</t>
  </si>
  <si>
    <t>USRHSI_0012</t>
  </si>
  <si>
    <t>Proximal</t>
  </si>
  <si>
    <t>Biceps Femoris</t>
  </si>
  <si>
    <t>Semitendinosus</t>
  </si>
  <si>
    <t>Semimembranosus</t>
  </si>
  <si>
    <t>PSFR_T1</t>
  </si>
  <si>
    <t>PSFR_T2</t>
  </si>
  <si>
    <t>Mmax_T1</t>
  </si>
  <si>
    <t>Mmax_T2</t>
  </si>
  <si>
    <t>MmaxPercent_T1</t>
  </si>
  <si>
    <t>MmaxPercent_T2</t>
  </si>
  <si>
    <t>Sum_T1</t>
  </si>
  <si>
    <t>Sum_T2</t>
  </si>
  <si>
    <t>Kernels_T1</t>
  </si>
  <si>
    <t>Kernels_T2</t>
  </si>
  <si>
    <t>AvgKernelDifference</t>
  </si>
  <si>
    <t>Image 1</t>
  </si>
  <si>
    <t>Image 2</t>
  </si>
  <si>
    <t>Image 3</t>
  </si>
  <si>
    <t>Image 4</t>
  </si>
  <si>
    <t>Image 5</t>
  </si>
  <si>
    <t>Image 6</t>
  </si>
  <si>
    <t>Image 7</t>
  </si>
  <si>
    <t>Image 8</t>
  </si>
  <si>
    <t>Image 9</t>
  </si>
  <si>
    <t>Image 10</t>
  </si>
  <si>
    <t>Mid-belly</t>
  </si>
  <si>
    <t>Distal</t>
  </si>
  <si>
    <t>Rater #1</t>
  </si>
  <si>
    <t>Rater #2</t>
  </si>
  <si>
    <t>ROI Area</t>
  </si>
  <si>
    <t>abs % diff</t>
  </si>
  <si>
    <t>Dice coefficient</t>
  </si>
  <si>
    <t>Image #1</t>
  </si>
  <si>
    <t>Image #2</t>
  </si>
  <si>
    <t>Image #3</t>
  </si>
  <si>
    <t>Image #4</t>
  </si>
  <si>
    <t>Image #5</t>
  </si>
  <si>
    <t>Image #6</t>
  </si>
  <si>
    <t>Image #7</t>
  </si>
  <si>
    <t>Image #8</t>
  </si>
  <si>
    <t>Image #9</t>
  </si>
  <si>
    <t>Image #10</t>
  </si>
  <si>
    <t>Image #11</t>
  </si>
  <si>
    <t>Image #12</t>
  </si>
  <si>
    <t>Image #13</t>
  </si>
  <si>
    <t>Image #14</t>
  </si>
  <si>
    <t>Image #15</t>
  </si>
  <si>
    <t>Image #16</t>
  </si>
  <si>
    <t>Image #17</t>
  </si>
  <si>
    <t>Image #18</t>
  </si>
  <si>
    <t>Image #19</t>
  </si>
  <si>
    <t>Image #20</t>
  </si>
  <si>
    <t>Image #21</t>
  </si>
  <si>
    <t>Image #22</t>
  </si>
  <si>
    <t>Image #23</t>
  </si>
  <si>
    <t>Image #24</t>
  </si>
  <si>
    <t>Image #25</t>
  </si>
  <si>
    <t>Image #26</t>
  </si>
  <si>
    <t>Image #27</t>
  </si>
  <si>
    <t>Image #28</t>
  </si>
  <si>
    <t>Image #29</t>
  </si>
  <si>
    <t>Image #30</t>
  </si>
  <si>
    <t>avg</t>
  </si>
  <si>
    <t>sd</t>
  </si>
  <si>
    <t>min</t>
  </si>
  <si>
    <t>max</t>
  </si>
  <si>
    <t>PSFR_R1</t>
  </si>
  <si>
    <t>PSFR_R2</t>
  </si>
  <si>
    <t>Mmax_R1</t>
  </si>
  <si>
    <t>Mmax_R2</t>
  </si>
  <si>
    <t>Sum_R1</t>
  </si>
  <si>
    <t>Sum_R2</t>
  </si>
  <si>
    <t>*R1 = Rater 1, R2 = Rater 2</t>
  </si>
  <si>
    <t>MmaxPercent1</t>
  </si>
  <si>
    <t>MmaxPercent2</t>
  </si>
  <si>
    <t>MmaxPercent_R2</t>
  </si>
  <si>
    <t>MmaxPercent_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%"/>
    <numFmt numFmtId="166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A5A5A5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1" applyNumberFormat="0" applyAlignment="0" applyProtection="0"/>
    <xf numFmtId="0" fontId="3" fillId="3" borderId="2" applyNumberFormat="0" applyAlignment="0" applyProtection="0"/>
  </cellStyleXfs>
  <cellXfs count="15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165" fontId="0" fillId="0" borderId="0" xfId="1" applyNumberFormat="1" applyFont="1"/>
    <xf numFmtId="0" fontId="0" fillId="0" borderId="0" xfId="0" applyAlignment="1">
      <alignment horizontal="center"/>
    </xf>
    <xf numFmtId="0" fontId="2" fillId="2" borderId="1" xfId="2" applyAlignment="1">
      <alignment horizontal="center"/>
    </xf>
    <xf numFmtId="9" fontId="0" fillId="0" borderId="0" xfId="1" applyFont="1"/>
    <xf numFmtId="165" fontId="0" fillId="0" borderId="0" xfId="0" applyNumberFormat="1"/>
    <xf numFmtId="166" fontId="0" fillId="0" borderId="0" xfId="0" applyNumberFormat="1"/>
    <xf numFmtId="0" fontId="4" fillId="0" borderId="0" xfId="0" applyFont="1"/>
    <xf numFmtId="2" fontId="4" fillId="0" borderId="0" xfId="0" applyNumberFormat="1" applyFont="1"/>
    <xf numFmtId="1" fontId="4" fillId="0" borderId="0" xfId="0" applyNumberFormat="1" applyFont="1"/>
    <xf numFmtId="0" fontId="3" fillId="3" borderId="2" xfId="3" applyAlignment="1">
      <alignment horizontal="center"/>
    </xf>
    <xf numFmtId="0" fontId="0" fillId="0" borderId="0" xfId="0" applyAlignment="1">
      <alignment horizontal="center"/>
    </xf>
  </cellXfs>
  <cellStyles count="4">
    <cellStyle name="Calculation" xfId="2" builtinId="22"/>
    <cellStyle name="Check Cell" xfId="3" builtinId="2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8"/>
  <sheetViews>
    <sheetView zoomScaleNormal="100" workbookViewId="0">
      <selection activeCell="E12" sqref="E12"/>
    </sheetView>
  </sheetViews>
  <sheetFormatPr defaultRowHeight="15" x14ac:dyDescent="0.25"/>
  <cols>
    <col min="1" max="1" width="12" bestFit="1" customWidth="1"/>
    <col min="2" max="3" width="12.140625" bestFit="1" customWidth="1"/>
    <col min="4" max="4" width="16.140625" bestFit="1" customWidth="1"/>
    <col min="5" max="5" width="14.28515625" customWidth="1"/>
    <col min="6" max="7" width="18" bestFit="1" customWidth="1"/>
    <col min="8" max="9" width="15.7109375" bestFit="1" customWidth="1"/>
    <col min="10" max="11" width="12" bestFit="1" customWidth="1"/>
    <col min="12" max="12" width="19.85546875" bestFit="1" customWidth="1"/>
    <col min="13" max="13" width="9.85546875" customWidth="1"/>
    <col min="14" max="14" width="12.140625" bestFit="1" customWidth="1"/>
    <col min="15" max="15" width="12.7109375" bestFit="1" customWidth="1"/>
    <col min="16" max="17" width="14.7109375" bestFit="1" customWidth="1"/>
    <col min="18" max="19" width="16.5703125" bestFit="1" customWidth="1"/>
    <col min="20" max="21" width="15.7109375" bestFit="1" customWidth="1"/>
    <col min="22" max="23" width="12" bestFit="1" customWidth="1"/>
    <col min="24" max="24" width="19.85546875" bestFit="1" customWidth="1"/>
    <col min="25" max="25" width="8" customWidth="1"/>
    <col min="26" max="27" width="12.140625" bestFit="1" customWidth="1"/>
    <col min="28" max="29" width="14.7109375" bestFit="1" customWidth="1"/>
    <col min="30" max="31" width="16.5703125" bestFit="1" customWidth="1"/>
    <col min="32" max="33" width="15.7109375" bestFit="1" customWidth="1"/>
    <col min="34" max="34" width="11" bestFit="1" customWidth="1"/>
    <col min="35" max="35" width="12" bestFit="1" customWidth="1"/>
    <col min="36" max="36" width="19.85546875" bestFit="1" customWidth="1"/>
  </cols>
  <sheetData>
    <row r="1" spans="1:36" ht="15.75" thickBot="1" x14ac:dyDescent="0.3">
      <c r="A1" t="s">
        <v>26</v>
      </c>
    </row>
    <row r="2" spans="1:36" ht="16.5" thickTop="1" thickBot="1" x14ac:dyDescent="0.3">
      <c r="B2" s="13" t="s">
        <v>27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5"/>
      <c r="N2" s="13" t="s">
        <v>28</v>
      </c>
      <c r="O2" s="13"/>
      <c r="P2" s="13"/>
      <c r="Q2" s="13"/>
      <c r="R2" s="13"/>
      <c r="S2" s="13"/>
      <c r="T2" s="13"/>
      <c r="U2" s="13"/>
      <c r="V2" s="13"/>
      <c r="W2" s="13"/>
      <c r="X2" s="13"/>
      <c r="Y2" s="5"/>
      <c r="Z2" s="13" t="s">
        <v>29</v>
      </c>
      <c r="AA2" s="13"/>
      <c r="AB2" s="13"/>
      <c r="AC2" s="13"/>
      <c r="AD2" s="13"/>
      <c r="AE2" s="13"/>
      <c r="AF2" s="13"/>
      <c r="AG2" s="13"/>
      <c r="AH2" s="13"/>
      <c r="AI2" s="13"/>
      <c r="AJ2" s="13"/>
    </row>
    <row r="3" spans="1:36" ht="15.75" thickTop="1" x14ac:dyDescent="0.25">
      <c r="A3" s="5"/>
      <c r="B3" s="6" t="s">
        <v>30</v>
      </c>
      <c r="C3" s="6" t="s">
        <v>31</v>
      </c>
      <c r="D3" s="6" t="s">
        <v>32</v>
      </c>
      <c r="E3" s="6" t="s">
        <v>33</v>
      </c>
      <c r="F3" s="6" t="s">
        <v>34</v>
      </c>
      <c r="G3" s="6" t="s">
        <v>35</v>
      </c>
      <c r="H3" s="6" t="s">
        <v>36</v>
      </c>
      <c r="I3" s="6" t="s">
        <v>37</v>
      </c>
      <c r="J3" s="6" t="s">
        <v>38</v>
      </c>
      <c r="K3" s="6" t="s">
        <v>39</v>
      </c>
      <c r="L3" s="6" t="s">
        <v>40</v>
      </c>
      <c r="M3" s="5"/>
      <c r="N3" s="6" t="s">
        <v>30</v>
      </c>
      <c r="O3" s="6" t="s">
        <v>31</v>
      </c>
      <c r="P3" s="6" t="s">
        <v>32</v>
      </c>
      <c r="Q3" s="6" t="s">
        <v>33</v>
      </c>
      <c r="R3" s="6" t="s">
        <v>34</v>
      </c>
      <c r="S3" s="6" t="s">
        <v>35</v>
      </c>
      <c r="T3" s="6" t="s">
        <v>36</v>
      </c>
      <c r="U3" s="6" t="s">
        <v>37</v>
      </c>
      <c r="V3" s="6" t="s">
        <v>38</v>
      </c>
      <c r="W3" s="6" t="s">
        <v>39</v>
      </c>
      <c r="X3" s="6" t="s">
        <v>40</v>
      </c>
      <c r="Y3" s="5"/>
      <c r="Z3" s="6" t="s">
        <v>30</v>
      </c>
      <c r="AA3" s="6" t="s">
        <v>31</v>
      </c>
      <c r="AB3" s="6" t="s">
        <v>32</v>
      </c>
      <c r="AC3" s="6" t="s">
        <v>33</v>
      </c>
      <c r="AD3" s="6" t="s">
        <v>34</v>
      </c>
      <c r="AE3" s="6" t="s">
        <v>35</v>
      </c>
      <c r="AF3" s="6" t="s">
        <v>36</v>
      </c>
      <c r="AG3" s="6" t="s">
        <v>37</v>
      </c>
      <c r="AH3" s="6" t="s">
        <v>38</v>
      </c>
      <c r="AI3" s="6" t="s">
        <v>39</v>
      </c>
      <c r="AJ3" s="6" t="s">
        <v>40</v>
      </c>
    </row>
    <row r="4" spans="1:36" x14ac:dyDescent="0.25">
      <c r="A4" t="s">
        <v>41</v>
      </c>
      <c r="B4" s="3">
        <v>0.823673884334025</v>
      </c>
      <c r="C4" s="3">
        <v>0.82893763561532896</v>
      </c>
      <c r="D4" s="2">
        <v>8144.6526349573296</v>
      </c>
      <c r="E4" s="2">
        <v>8146.6479232715101</v>
      </c>
      <c r="F4" s="3">
        <v>1.06247516734291</v>
      </c>
      <c r="G4" s="3">
        <v>1.0618901534626899</v>
      </c>
      <c r="H4" s="2">
        <v>781071.02449279802</v>
      </c>
      <c r="I4" s="2">
        <v>782210.44170857605</v>
      </c>
      <c r="J4" s="2">
        <v>72062</v>
      </c>
      <c r="K4" s="2">
        <v>74565</v>
      </c>
      <c r="L4" s="7">
        <f>ABS(J4-K4)/AVERAGE(J4:K4)</f>
        <v>3.4141051784459885E-2</v>
      </c>
      <c r="M4" s="7"/>
      <c r="N4" s="3">
        <v>0.79162206516412803</v>
      </c>
      <c r="O4" s="3">
        <v>0.79282021985805096</v>
      </c>
      <c r="P4" s="2">
        <v>8848.5674146819601</v>
      </c>
      <c r="Q4" s="2">
        <v>8870.7993688897805</v>
      </c>
      <c r="R4" s="3">
        <v>1.0264708939032501</v>
      </c>
      <c r="S4" s="3">
        <v>1.0263061742706701</v>
      </c>
      <c r="T4" s="2">
        <v>864978.47356561595</v>
      </c>
      <c r="U4" s="2">
        <v>867963.86067019403</v>
      </c>
      <c r="V4" s="2">
        <v>53699</v>
      </c>
      <c r="W4" s="2">
        <v>54999</v>
      </c>
      <c r="X4" s="7">
        <f>ABS(V4-W4)/AVERAGE(V4:W4)</f>
        <v>2.3919483339159876E-2</v>
      </c>
      <c r="Y4" s="3"/>
      <c r="Z4" s="3">
        <v>0.66904425645987198</v>
      </c>
      <c r="AA4" s="3">
        <v>0.69127918804219801</v>
      </c>
      <c r="AB4" s="2">
        <v>13638.3516096605</v>
      </c>
      <c r="AC4" s="2">
        <v>13692.068010319201</v>
      </c>
      <c r="AD4" s="3">
        <v>1.5785270912648199</v>
      </c>
      <c r="AE4" s="3">
        <v>1.5719551564950001</v>
      </c>
      <c r="AF4" s="2">
        <v>874761.87720085797</v>
      </c>
      <c r="AG4" s="2">
        <v>881601.34433801705</v>
      </c>
      <c r="AH4">
        <v>20049</v>
      </c>
      <c r="AI4">
        <v>20567</v>
      </c>
      <c r="AJ4" s="7">
        <f>ABS(AH4-AI4)/AVERAGE(AH4:AI4)</f>
        <v>2.5507189285010834E-2</v>
      </c>
    </row>
    <row r="5" spans="1:36" x14ac:dyDescent="0.25">
      <c r="A5" t="s">
        <v>42</v>
      </c>
      <c r="B5" s="3">
        <v>0.71771709991780896</v>
      </c>
      <c r="C5" s="3">
        <v>0.721664540485081</v>
      </c>
      <c r="D5" s="2">
        <v>9915.4722934783804</v>
      </c>
      <c r="E5" s="2">
        <v>9947.3845019523797</v>
      </c>
      <c r="F5" s="3">
        <v>1.5516470607238899</v>
      </c>
      <c r="G5" s="3">
        <v>1.5559513664597799</v>
      </c>
      <c r="H5" s="2">
        <v>653085.93063074595</v>
      </c>
      <c r="I5" s="2">
        <v>653357.78659104998</v>
      </c>
      <c r="J5" s="2">
        <v>124868</v>
      </c>
      <c r="K5" s="2">
        <v>127661</v>
      </c>
      <c r="L5" s="7">
        <f t="shared" ref="L5:L13" si="0">ABS(J5-K5)/AVERAGE(J5:K5)</f>
        <v>2.2120231735761043E-2</v>
      </c>
      <c r="M5" s="7"/>
      <c r="N5" s="3">
        <v>0.79829085057097704</v>
      </c>
      <c r="O5" s="3">
        <v>0.79793252839165896</v>
      </c>
      <c r="P5" s="2">
        <v>13640.689115839699</v>
      </c>
      <c r="Q5" s="2">
        <v>13627.7509924149</v>
      </c>
      <c r="R5" s="3">
        <v>1.57201407551339</v>
      </c>
      <c r="S5" s="3">
        <v>1.57337638896597</v>
      </c>
      <c r="T5" s="2">
        <v>875128.22921671602</v>
      </c>
      <c r="U5" s="2">
        <v>873259.23474519199</v>
      </c>
      <c r="V5" s="2">
        <v>75758</v>
      </c>
      <c r="W5" s="2">
        <v>75763</v>
      </c>
      <c r="X5" s="7">
        <f t="shared" ref="X5:X13" si="1">ABS(V5-W5)/AVERAGE(V5:W5)</f>
        <v>6.5997452498333561E-5</v>
      </c>
      <c r="Y5" s="3"/>
      <c r="Z5" s="3">
        <v>0.85469623346427503</v>
      </c>
      <c r="AA5" s="3">
        <v>0.85386324511382505</v>
      </c>
      <c r="AB5" s="2">
        <v>11394.831326519099</v>
      </c>
      <c r="AC5" s="2">
        <v>11426.7540778207</v>
      </c>
      <c r="AD5" s="3">
        <v>1.67485597677272</v>
      </c>
      <c r="AE5" s="3">
        <v>1.6766347235721399</v>
      </c>
      <c r="AF5" s="2">
        <v>675327.54657842405</v>
      </c>
      <c r="AG5" s="2">
        <v>676652.69531998399</v>
      </c>
      <c r="AH5">
        <v>45783</v>
      </c>
      <c r="AI5">
        <v>43846</v>
      </c>
      <c r="AJ5" s="7">
        <f t="shared" ref="AJ5:AJ13" si="2">ABS(AH5-AI5)/AVERAGE(AH5:AI5)</f>
        <v>4.3222617679545682E-2</v>
      </c>
    </row>
    <row r="6" spans="1:36" x14ac:dyDescent="0.25">
      <c r="A6" t="s">
        <v>43</v>
      </c>
      <c r="B6" s="3">
        <v>0.99763830650495</v>
      </c>
      <c r="C6" s="3">
        <v>0.98435847744294303</v>
      </c>
      <c r="D6" s="2">
        <v>7723.98546908144</v>
      </c>
      <c r="E6" s="2">
        <v>7648.76413692611</v>
      </c>
      <c r="F6" s="3">
        <v>0.99903410854125496</v>
      </c>
      <c r="G6" s="3">
        <v>0.99028713841027804</v>
      </c>
      <c r="H6" s="2">
        <v>785459.28791915497</v>
      </c>
      <c r="I6" s="2">
        <v>783206.00968415895</v>
      </c>
      <c r="J6" s="2">
        <v>43540</v>
      </c>
      <c r="K6" s="2">
        <v>40685</v>
      </c>
      <c r="L6" s="7">
        <f t="shared" si="0"/>
        <v>6.7794597803502527E-2</v>
      </c>
      <c r="M6" s="7"/>
      <c r="N6" s="3">
        <v>1.1088695106984701</v>
      </c>
      <c r="O6" s="3">
        <v>1.1216307926225999</v>
      </c>
      <c r="P6" s="2">
        <v>11916.5558776612</v>
      </c>
      <c r="Q6" s="2">
        <v>11880.823615241599</v>
      </c>
      <c r="R6" s="3">
        <v>1.3050092666681099</v>
      </c>
      <c r="S6" s="3">
        <v>1.30099845711078</v>
      </c>
      <c r="T6" s="2">
        <v>916509.46058144001</v>
      </c>
      <c r="U6" s="2">
        <v>916751.40753098205</v>
      </c>
      <c r="V6" s="2">
        <v>23631</v>
      </c>
      <c r="W6" s="2">
        <v>23078</v>
      </c>
      <c r="X6" s="7">
        <f t="shared" si="1"/>
        <v>2.367852019953328E-2</v>
      </c>
      <c r="Y6" s="3"/>
      <c r="Z6" s="3">
        <v>0.91934686512725905</v>
      </c>
      <c r="AA6" s="3">
        <v>0.92456569786929799</v>
      </c>
      <c r="AB6" s="2">
        <v>13946.068868247299</v>
      </c>
      <c r="AC6" s="2">
        <v>13912.962768798599</v>
      </c>
      <c r="AD6" s="3">
        <v>1.71850851409174</v>
      </c>
      <c r="AE6" s="3">
        <v>1.7053099477831699</v>
      </c>
      <c r="AF6" s="2">
        <v>815424.78797304304</v>
      </c>
      <c r="AG6" s="2">
        <v>820137.763590232</v>
      </c>
      <c r="AH6">
        <v>15432</v>
      </c>
      <c r="AI6">
        <v>15765</v>
      </c>
      <c r="AJ6" s="7">
        <f t="shared" si="2"/>
        <v>2.1348206558322917E-2</v>
      </c>
    </row>
    <row r="7" spans="1:36" x14ac:dyDescent="0.25">
      <c r="A7" t="s">
        <v>44</v>
      </c>
      <c r="B7" s="3">
        <v>0.82269584969807596</v>
      </c>
      <c r="C7" s="3">
        <v>0.82577441208668501</v>
      </c>
      <c r="D7" s="2">
        <v>12620.754349076</v>
      </c>
      <c r="E7" s="2">
        <v>12650.3569079115</v>
      </c>
      <c r="F7" s="3">
        <v>1.7698267939766901</v>
      </c>
      <c r="G7" s="3">
        <v>1.7661883145494801</v>
      </c>
      <c r="H7" s="2">
        <v>718444.88888888899</v>
      </c>
      <c r="I7" s="2">
        <v>721716.87675800896</v>
      </c>
      <c r="J7" s="2">
        <v>72216</v>
      </c>
      <c r="K7" s="2">
        <v>71672</v>
      </c>
      <c r="L7" s="7">
        <f t="shared" si="0"/>
        <v>7.5614366729678641E-3</v>
      </c>
      <c r="M7" s="7"/>
      <c r="N7" s="3">
        <v>0.90085714295727304</v>
      </c>
      <c r="O7" s="3">
        <v>0.90749884449254803</v>
      </c>
      <c r="P7" s="2">
        <v>12467.7327843735</v>
      </c>
      <c r="Q7" s="2">
        <v>12418.5693392956</v>
      </c>
      <c r="R7" s="3">
        <v>1.83224724565816</v>
      </c>
      <c r="S7" s="3">
        <v>1.8244820160798001</v>
      </c>
      <c r="T7" s="2">
        <v>681391.53728929895</v>
      </c>
      <c r="U7" s="2">
        <v>681670.99588227598</v>
      </c>
      <c r="V7" s="2">
        <v>85963</v>
      </c>
      <c r="W7" s="2">
        <v>84027</v>
      </c>
      <c r="X7" s="7">
        <f t="shared" si="1"/>
        <v>2.2777810459438792E-2</v>
      </c>
      <c r="Y7" s="3"/>
      <c r="Z7" s="3">
        <v>0.737044891413282</v>
      </c>
      <c r="AA7" s="3">
        <v>0.73644471440649095</v>
      </c>
      <c r="AB7" s="2">
        <v>11667.5568922968</v>
      </c>
      <c r="AC7" s="2">
        <v>11669.2855464202</v>
      </c>
      <c r="AD7" s="3">
        <v>2.48810483322639</v>
      </c>
      <c r="AE7" s="3">
        <v>2.4866797686616602</v>
      </c>
      <c r="AF7" s="2">
        <v>469090.08114380599</v>
      </c>
      <c r="AG7" s="2">
        <v>469484.46829837601</v>
      </c>
      <c r="AH7">
        <v>59031</v>
      </c>
      <c r="AI7">
        <v>58262</v>
      </c>
      <c r="AJ7" s="7">
        <f t="shared" si="2"/>
        <v>1.3112461954251319E-2</v>
      </c>
    </row>
    <row r="8" spans="1:36" x14ac:dyDescent="0.25">
      <c r="A8" t="s">
        <v>45</v>
      </c>
      <c r="B8" s="3">
        <v>0.96050406321360904</v>
      </c>
      <c r="C8" s="3">
        <v>0.95833971226396497</v>
      </c>
      <c r="D8" s="2">
        <v>9784.2346890103308</v>
      </c>
      <c r="E8" s="2">
        <v>9817.7209803066708</v>
      </c>
      <c r="F8" s="3">
        <v>1.74490447760836</v>
      </c>
      <c r="G8" s="3">
        <v>1.74414943154408</v>
      </c>
      <c r="H8" s="2">
        <v>569726.53831600596</v>
      </c>
      <c r="I8" s="2">
        <v>571935.97592386196</v>
      </c>
      <c r="J8" s="2">
        <v>53385</v>
      </c>
      <c r="K8" s="2">
        <v>54743</v>
      </c>
      <c r="L8" s="7">
        <f t="shared" si="0"/>
        <v>2.5118378218407813E-2</v>
      </c>
      <c r="M8" s="7"/>
      <c r="N8" s="3">
        <v>0.97870637646146397</v>
      </c>
      <c r="O8" s="3">
        <v>0.98964324928911795</v>
      </c>
      <c r="P8" s="2">
        <v>16222.2845118652</v>
      </c>
      <c r="Q8" s="2">
        <v>16295.978139258799</v>
      </c>
      <c r="R8" s="3">
        <v>1.77055391332377</v>
      </c>
      <c r="S8" s="3">
        <v>1.7720319189634901</v>
      </c>
      <c r="T8" s="2">
        <v>915234.87064313295</v>
      </c>
      <c r="U8" s="2">
        <v>917847.152301125</v>
      </c>
      <c r="V8" s="2">
        <v>80792</v>
      </c>
      <c r="W8" s="2">
        <v>77071</v>
      </c>
      <c r="X8" s="7">
        <f t="shared" si="1"/>
        <v>4.7142142237256358E-2</v>
      </c>
      <c r="Y8" s="3"/>
      <c r="Z8" s="3">
        <v>0.70398841889048303</v>
      </c>
      <c r="AA8" s="3">
        <v>0.70164925727521299</v>
      </c>
      <c r="AB8" s="2">
        <v>16516.238110318402</v>
      </c>
      <c r="AC8" s="2">
        <v>16576.068074217699</v>
      </c>
      <c r="AD8" s="3">
        <v>1.997025325728</v>
      </c>
      <c r="AE8" s="3">
        <v>2.0012497123455302</v>
      </c>
      <c r="AF8" s="2">
        <v>830646.68112432898</v>
      </c>
      <c r="AG8" s="2">
        <v>831843.40176015301</v>
      </c>
      <c r="AH8">
        <v>18998</v>
      </c>
      <c r="AI8">
        <v>18862</v>
      </c>
      <c r="AJ8" s="7">
        <f t="shared" si="2"/>
        <v>7.1843634442683574E-3</v>
      </c>
    </row>
    <row r="9" spans="1:36" x14ac:dyDescent="0.25">
      <c r="A9" t="s">
        <v>46</v>
      </c>
      <c r="B9" s="3">
        <v>0.818760345452337</v>
      </c>
      <c r="C9" s="3">
        <v>0.82163060439081903</v>
      </c>
      <c r="D9" s="2">
        <v>10942.951088457499</v>
      </c>
      <c r="E9" s="2">
        <v>10933.8663688128</v>
      </c>
      <c r="F9" s="3">
        <v>1.7197954518523</v>
      </c>
      <c r="G9" s="3">
        <v>1.7106342616292201</v>
      </c>
      <c r="H9" s="2">
        <v>640858.58224861301</v>
      </c>
      <c r="I9" s="2">
        <v>644681.84653149999</v>
      </c>
      <c r="J9" s="2">
        <v>89424</v>
      </c>
      <c r="K9" s="2">
        <v>91048</v>
      </c>
      <c r="L9" s="7">
        <f t="shared" si="0"/>
        <v>1.7997251651225676E-2</v>
      </c>
      <c r="M9" s="7"/>
      <c r="N9" s="3">
        <v>0.83046903313619802</v>
      </c>
      <c r="O9" s="3">
        <v>0.82706215763485202</v>
      </c>
      <c r="P9" s="2">
        <v>13138.9348046543</v>
      </c>
      <c r="Q9" s="2">
        <v>13214.270704197799</v>
      </c>
      <c r="R9" s="3">
        <v>1.6505223674379199</v>
      </c>
      <c r="S9" s="3">
        <v>1.65707171283266</v>
      </c>
      <c r="T9" s="2">
        <v>803134.35873934499</v>
      </c>
      <c r="U9" s="2">
        <v>804842.99616601504</v>
      </c>
      <c r="V9" s="2">
        <v>82592</v>
      </c>
      <c r="W9" s="2">
        <v>80595</v>
      </c>
      <c r="X9" s="7">
        <f t="shared" si="1"/>
        <v>2.4474988816511119E-2</v>
      </c>
      <c r="Y9" s="3"/>
      <c r="Z9" s="3">
        <v>0.83843805180308395</v>
      </c>
      <c r="AA9" s="3">
        <v>0.84592926482882003</v>
      </c>
      <c r="AB9" s="2">
        <v>13487.165769215</v>
      </c>
      <c r="AC9" s="2">
        <v>13518.271878997501</v>
      </c>
      <c r="AD9" s="3">
        <v>1.6278033468555899</v>
      </c>
      <c r="AE9" s="3">
        <v>1.6329825951713599</v>
      </c>
      <c r="AF9" s="2">
        <v>830854.37882514205</v>
      </c>
      <c r="AG9" s="2">
        <v>830372.92717516294</v>
      </c>
      <c r="AH9">
        <v>24803</v>
      </c>
      <c r="AI9">
        <v>26090</v>
      </c>
      <c r="AJ9" s="7">
        <f t="shared" si="2"/>
        <v>5.0576700135578564E-2</v>
      </c>
    </row>
    <row r="10" spans="1:36" x14ac:dyDescent="0.25">
      <c r="A10" t="s">
        <v>47</v>
      </c>
      <c r="B10" s="3">
        <v>0.82187036253833801</v>
      </c>
      <c r="C10" s="3">
        <v>0.82178369216195801</v>
      </c>
      <c r="D10" s="2">
        <v>9777.4963953608203</v>
      </c>
      <c r="E10" s="2">
        <v>9774.0717612785902</v>
      </c>
      <c r="F10" s="3">
        <v>1.5880858666253601</v>
      </c>
      <c r="G10" s="3">
        <v>1.5858021999379801</v>
      </c>
      <c r="H10" s="2">
        <v>634920.70064186305</v>
      </c>
      <c r="I10" s="2">
        <v>635409.87486121804</v>
      </c>
      <c r="J10" s="2">
        <v>91920</v>
      </c>
      <c r="K10" s="2">
        <v>93672</v>
      </c>
      <c r="L10" s="7">
        <f t="shared" si="0"/>
        <v>1.8880124143282037E-2</v>
      </c>
      <c r="M10" s="7"/>
      <c r="N10" s="3">
        <v>0.94429994142665097</v>
      </c>
      <c r="O10" s="3">
        <v>0.94511077062187598</v>
      </c>
      <c r="P10" s="2">
        <v>11126.445871948001</v>
      </c>
      <c r="Q10" s="2">
        <v>11188.3513635688</v>
      </c>
      <c r="R10" s="3">
        <v>1.3132915237514999</v>
      </c>
      <c r="S10" s="3">
        <v>1.2959261758860401</v>
      </c>
      <c r="T10" s="2">
        <v>843203.66592256096</v>
      </c>
      <c r="U10" s="2">
        <v>857244.58199578396</v>
      </c>
      <c r="V10" s="2">
        <v>76602</v>
      </c>
      <c r="W10" s="2">
        <v>72583</v>
      </c>
      <c r="X10" s="7">
        <f t="shared" si="1"/>
        <v>5.3879411468981467E-2</v>
      </c>
      <c r="Y10" s="3"/>
      <c r="Z10" s="3">
        <v>0.77085299135799201</v>
      </c>
      <c r="AA10" s="3">
        <v>0.77023623554832699</v>
      </c>
      <c r="AB10" s="2">
        <v>11450.3828127129</v>
      </c>
      <c r="AC10" s="2">
        <v>11355.327080067</v>
      </c>
      <c r="AD10" s="3">
        <v>1.3857753961253001</v>
      </c>
      <c r="AE10" s="3">
        <v>1.3710506085373599</v>
      </c>
      <c r="AF10" s="2">
        <v>834841.04209154297</v>
      </c>
      <c r="AG10" s="2">
        <v>837088.60837154603</v>
      </c>
      <c r="AH10">
        <v>39129</v>
      </c>
      <c r="AI10">
        <v>40781</v>
      </c>
      <c r="AJ10" s="7">
        <f t="shared" si="2"/>
        <v>4.1346514829182827E-2</v>
      </c>
    </row>
    <row r="11" spans="1:36" x14ac:dyDescent="0.25">
      <c r="A11" t="s">
        <v>48</v>
      </c>
      <c r="B11" s="3">
        <v>0.80942474599372505</v>
      </c>
      <c r="C11" s="3">
        <v>0.81197183967699005</v>
      </c>
      <c r="D11" s="2">
        <v>13192.455125204</v>
      </c>
      <c r="E11" s="2">
        <v>13215.8566150516</v>
      </c>
      <c r="F11" s="3">
        <v>1.8531415952502901</v>
      </c>
      <c r="G11" s="3">
        <v>1.8556500832140499</v>
      </c>
      <c r="H11" s="2">
        <v>712245.27152758697</v>
      </c>
      <c r="I11" s="2">
        <v>712794.02638319705</v>
      </c>
      <c r="J11" s="2">
        <v>69109</v>
      </c>
      <c r="K11" s="2">
        <v>66368</v>
      </c>
      <c r="L11" s="7">
        <f t="shared" si="0"/>
        <v>4.0464433077201295E-2</v>
      </c>
      <c r="M11" s="7"/>
      <c r="N11" s="3">
        <v>1.0344711052981701</v>
      </c>
      <c r="O11" s="3">
        <v>1.05016947825719</v>
      </c>
      <c r="P11" s="2">
        <v>12970.706862008799</v>
      </c>
      <c r="Q11" s="2">
        <v>12782.807232929399</v>
      </c>
      <c r="R11" s="3">
        <v>1.60016466118721</v>
      </c>
      <c r="S11" s="3">
        <v>1.5522965588939299</v>
      </c>
      <c r="T11" s="2">
        <v>817078.79840951494</v>
      </c>
      <c r="U11" s="2">
        <v>828140.63971996598</v>
      </c>
      <c r="V11" s="2">
        <v>100724</v>
      </c>
      <c r="W11" s="2">
        <v>89275</v>
      </c>
      <c r="X11" s="7">
        <f t="shared" si="1"/>
        <v>0.12051642377065143</v>
      </c>
      <c r="Y11" s="3"/>
      <c r="Z11" s="3">
        <v>0.80427606000568097</v>
      </c>
      <c r="AA11" s="3">
        <v>0.80513669228556195</v>
      </c>
      <c r="AB11" s="2">
        <v>11607.382290766</v>
      </c>
      <c r="AC11" s="2">
        <v>11591.2923760711</v>
      </c>
      <c r="AD11" s="3">
        <v>1.4714284422431601</v>
      </c>
      <c r="AE11" s="3">
        <v>1.4656427643035801</v>
      </c>
      <c r="AF11" s="2">
        <v>797645.81851691904</v>
      </c>
      <c r="AG11" s="2">
        <v>799764.90197895502</v>
      </c>
      <c r="AH11">
        <v>34725</v>
      </c>
      <c r="AI11">
        <v>33452</v>
      </c>
      <c r="AJ11" s="7">
        <f t="shared" si="2"/>
        <v>3.7343972307376391E-2</v>
      </c>
    </row>
    <row r="12" spans="1:36" x14ac:dyDescent="0.25">
      <c r="A12" t="s">
        <v>49</v>
      </c>
      <c r="B12" s="3">
        <v>0.65388311533485599</v>
      </c>
      <c r="C12" s="3">
        <v>0.65503002258729803</v>
      </c>
      <c r="D12" s="2">
        <v>8723.6825872702193</v>
      </c>
      <c r="E12" s="2">
        <v>8729.6732525263797</v>
      </c>
      <c r="F12" s="3">
        <v>1.3214362286971599</v>
      </c>
      <c r="G12" s="3">
        <v>1.3210998583118201</v>
      </c>
      <c r="H12" s="2">
        <v>666431.65826711105</v>
      </c>
      <c r="I12" s="2">
        <v>667304.76929771295</v>
      </c>
      <c r="J12" s="2">
        <v>72861</v>
      </c>
      <c r="K12" s="2">
        <v>72392</v>
      </c>
      <c r="L12" s="7">
        <f t="shared" si="0"/>
        <v>6.457697947718808E-3</v>
      </c>
      <c r="M12" s="7"/>
      <c r="N12" s="3">
        <v>0.802281899629253</v>
      </c>
      <c r="O12" s="3">
        <v>0.80363616272576799</v>
      </c>
      <c r="P12" s="2">
        <v>9549.5682067438192</v>
      </c>
      <c r="Q12" s="2">
        <v>9594.1692962028192</v>
      </c>
      <c r="R12" s="3">
        <v>1.3875356393924401</v>
      </c>
      <c r="S12" s="3">
        <v>1.3896381041357699</v>
      </c>
      <c r="T12" s="2">
        <v>686335.85350327601</v>
      </c>
      <c r="U12" s="2">
        <v>688779.29350281297</v>
      </c>
      <c r="V12" s="2">
        <v>70063</v>
      </c>
      <c r="W12" s="2">
        <v>71277</v>
      </c>
      <c r="X12" s="7">
        <f t="shared" si="1"/>
        <v>1.7178434979482099E-2</v>
      </c>
      <c r="Y12" s="3"/>
      <c r="Z12" s="3">
        <v>0.89313352018696202</v>
      </c>
      <c r="AA12" s="3">
        <v>0.90275714949997499</v>
      </c>
      <c r="AB12" s="2">
        <v>11699.4483760409</v>
      </c>
      <c r="AC12" s="2">
        <v>11632.6561976142</v>
      </c>
      <c r="AD12" s="3">
        <v>1.40612934266817</v>
      </c>
      <c r="AE12" s="3">
        <v>1.39822629367343</v>
      </c>
      <c r="AF12" s="2">
        <v>845128.47281476296</v>
      </c>
      <c r="AG12" s="2">
        <v>845651.58518680802</v>
      </c>
      <c r="AH12">
        <v>20158</v>
      </c>
      <c r="AI12">
        <v>18254</v>
      </c>
      <c r="AJ12" s="7">
        <f t="shared" si="2"/>
        <v>9.9135686764552741E-2</v>
      </c>
    </row>
    <row r="13" spans="1:36" x14ac:dyDescent="0.25">
      <c r="A13" t="s">
        <v>50</v>
      </c>
      <c r="B13" s="3">
        <v>0.88282184819335197</v>
      </c>
      <c r="C13" s="3">
        <v>0.89921943090946799</v>
      </c>
      <c r="D13" s="2">
        <v>8029.9686485456396</v>
      </c>
      <c r="E13" s="2">
        <v>8542.5339047662001</v>
      </c>
      <c r="F13" s="3">
        <v>1.31938084867234</v>
      </c>
      <c r="G13" s="3">
        <v>1.38384495503534</v>
      </c>
      <c r="H13" s="2">
        <v>610756.86094094196</v>
      </c>
      <c r="I13" s="2">
        <v>622782.70946439099</v>
      </c>
      <c r="J13" s="2">
        <v>66274</v>
      </c>
      <c r="K13" s="2">
        <v>57542</v>
      </c>
      <c r="L13" s="7">
        <f t="shared" si="0"/>
        <v>0.14104800671964851</v>
      </c>
      <c r="M13" s="7"/>
      <c r="N13" s="3">
        <v>0.84198527277837798</v>
      </c>
      <c r="O13" s="3">
        <v>0.81815978207863005</v>
      </c>
      <c r="P13" s="2">
        <v>9586.87721424952</v>
      </c>
      <c r="Q13" s="2">
        <v>9117.9881052414494</v>
      </c>
      <c r="R13" s="3">
        <v>1.4041780545209199</v>
      </c>
      <c r="S13" s="3">
        <v>1.33698814422441</v>
      </c>
      <c r="T13" s="2">
        <v>681136.95046993601</v>
      </c>
      <c r="U13" s="2">
        <v>680263.19072713598</v>
      </c>
      <c r="V13" s="2">
        <v>50858</v>
      </c>
      <c r="W13" s="2">
        <v>57307</v>
      </c>
      <c r="X13" s="7">
        <f t="shared" si="1"/>
        <v>0.11924374797762677</v>
      </c>
      <c r="Y13" s="3"/>
      <c r="Z13" s="3">
        <v>0.84645145211105899</v>
      </c>
      <c r="AA13" s="3">
        <v>0.84859197651578</v>
      </c>
      <c r="AB13" s="2">
        <v>13170.2860491089</v>
      </c>
      <c r="AC13" s="2">
        <v>13264.740281673399</v>
      </c>
      <c r="AD13" s="3">
        <v>1.67223956555302</v>
      </c>
      <c r="AE13" s="3">
        <v>1.6737218944841299</v>
      </c>
      <c r="AF13" s="2">
        <v>787196.55130200402</v>
      </c>
      <c r="AG13" s="2">
        <v>792398.28251819999</v>
      </c>
      <c r="AH13">
        <v>52688</v>
      </c>
      <c r="AI13">
        <v>50687</v>
      </c>
      <c r="AJ13" s="7">
        <f t="shared" si="2"/>
        <v>3.8713422007255138E-2</v>
      </c>
    </row>
    <row r="16" spans="1:36" ht="15.75" thickBot="1" x14ac:dyDescent="0.3">
      <c r="A16" t="s">
        <v>51</v>
      </c>
    </row>
    <row r="17" spans="1:36" ht="16.5" thickTop="1" thickBot="1" x14ac:dyDescent="0.3">
      <c r="B17" s="13" t="s">
        <v>27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5"/>
      <c r="N17" s="13" t="s">
        <v>28</v>
      </c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5"/>
      <c r="Z17" s="13" t="s">
        <v>29</v>
      </c>
      <c r="AA17" s="13"/>
      <c r="AB17" s="13"/>
      <c r="AC17" s="13"/>
      <c r="AD17" s="13"/>
      <c r="AE17" s="13"/>
      <c r="AF17" s="13"/>
      <c r="AG17" s="13"/>
      <c r="AH17" s="13"/>
      <c r="AI17" s="13"/>
      <c r="AJ17" s="13"/>
    </row>
    <row r="18" spans="1:36" ht="15.75" thickTop="1" x14ac:dyDescent="0.25">
      <c r="A18" s="5"/>
      <c r="B18" s="6" t="s">
        <v>30</v>
      </c>
      <c r="C18" s="6" t="s">
        <v>31</v>
      </c>
      <c r="D18" s="6" t="s">
        <v>32</v>
      </c>
      <c r="E18" s="6" t="s">
        <v>33</v>
      </c>
      <c r="F18" s="6" t="s">
        <v>34</v>
      </c>
      <c r="G18" s="6" t="s">
        <v>35</v>
      </c>
      <c r="H18" s="6" t="s">
        <v>36</v>
      </c>
      <c r="I18" s="6" t="s">
        <v>37</v>
      </c>
      <c r="J18" s="6" t="s">
        <v>38</v>
      </c>
      <c r="K18" s="6" t="s">
        <v>39</v>
      </c>
      <c r="L18" s="6" t="s">
        <v>40</v>
      </c>
      <c r="M18" s="5"/>
      <c r="N18" s="6" t="s">
        <v>30</v>
      </c>
      <c r="O18" s="6" t="s">
        <v>31</v>
      </c>
      <c r="P18" s="6" t="s">
        <v>32</v>
      </c>
      <c r="Q18" s="6" t="s">
        <v>33</v>
      </c>
      <c r="R18" s="6" t="s">
        <v>34</v>
      </c>
      <c r="S18" s="6" t="s">
        <v>35</v>
      </c>
      <c r="T18" s="6" t="s">
        <v>36</v>
      </c>
      <c r="U18" s="6" t="s">
        <v>37</v>
      </c>
      <c r="V18" s="6" t="s">
        <v>38</v>
      </c>
      <c r="W18" s="6" t="s">
        <v>39</v>
      </c>
      <c r="X18" s="6" t="s">
        <v>40</v>
      </c>
      <c r="Y18" s="5"/>
      <c r="Z18" s="6" t="s">
        <v>30</v>
      </c>
      <c r="AA18" s="6" t="s">
        <v>31</v>
      </c>
      <c r="AB18" s="6" t="s">
        <v>32</v>
      </c>
      <c r="AC18" s="6" t="s">
        <v>33</v>
      </c>
      <c r="AD18" s="6" t="s">
        <v>34</v>
      </c>
      <c r="AE18" s="6" t="s">
        <v>35</v>
      </c>
      <c r="AF18" s="6" t="s">
        <v>36</v>
      </c>
      <c r="AG18" s="6" t="s">
        <v>37</v>
      </c>
      <c r="AH18" s="6" t="s">
        <v>38</v>
      </c>
      <c r="AI18" s="6" t="s">
        <v>39</v>
      </c>
      <c r="AJ18" s="6" t="s">
        <v>40</v>
      </c>
    </row>
    <row r="19" spans="1:36" x14ac:dyDescent="0.25">
      <c r="A19" t="s">
        <v>41</v>
      </c>
      <c r="B19" s="3">
        <v>0.79006691202113899</v>
      </c>
      <c r="C19" s="3">
        <v>0.78836209339189101</v>
      </c>
      <c r="D19" s="2">
        <v>12436.966385583</v>
      </c>
      <c r="E19" s="2">
        <v>12408.4295227732</v>
      </c>
      <c r="F19" s="3">
        <v>1.5648914829060701</v>
      </c>
      <c r="G19" s="3">
        <v>1.56736436663265</v>
      </c>
      <c r="H19" s="2">
        <v>805231.41845753102</v>
      </c>
      <c r="I19" s="2">
        <v>802379.282085413</v>
      </c>
      <c r="J19">
        <v>53745</v>
      </c>
      <c r="K19">
        <v>54090</v>
      </c>
      <c r="L19" s="7">
        <f>ABS(J19-K19)/AVERAGE(J19:K19)</f>
        <v>6.3986646265127281E-3</v>
      </c>
      <c r="N19" s="3">
        <v>0.77203292268436696</v>
      </c>
      <c r="O19" s="3">
        <v>0.77303081486220404</v>
      </c>
      <c r="P19" s="2">
        <v>11144.314362487299</v>
      </c>
      <c r="Q19" s="2">
        <v>11065.8633760382</v>
      </c>
      <c r="R19" s="3">
        <v>1.40873353190815</v>
      </c>
      <c r="S19" s="3">
        <v>1.3990527859594</v>
      </c>
      <c r="T19" s="2">
        <v>797774.23213634698</v>
      </c>
      <c r="U19" s="2">
        <v>798197.97478770604</v>
      </c>
      <c r="V19">
        <v>54860</v>
      </c>
      <c r="W19">
        <v>53228</v>
      </c>
      <c r="X19" s="7">
        <f>ABS(V19-W19)/AVERAGE(V19:W19)</f>
        <v>3.0197616756716748E-2</v>
      </c>
      <c r="Z19" s="3">
        <v>0.83082825744227895</v>
      </c>
      <c r="AA19" s="3">
        <v>0.83862712774632997</v>
      </c>
      <c r="AB19" s="2">
        <v>8951.7472572194492</v>
      </c>
      <c r="AC19" s="2">
        <v>8930.7687204962003</v>
      </c>
      <c r="AD19" s="3">
        <v>1.48040306033198</v>
      </c>
      <c r="AE19" s="3">
        <v>1.4745539435771999</v>
      </c>
      <c r="AF19" s="2">
        <v>609501.27292245405</v>
      </c>
      <c r="AG19" s="2">
        <v>610439.99686728802</v>
      </c>
      <c r="AH19">
        <v>74523</v>
      </c>
      <c r="AI19">
        <v>78207</v>
      </c>
      <c r="AJ19" s="7">
        <f>ABS(AH19-AI19)/AVERAGE(AH19:AI19)</f>
        <v>4.8241995678648598E-2</v>
      </c>
    </row>
    <row r="20" spans="1:36" x14ac:dyDescent="0.25">
      <c r="A20" t="s">
        <v>42</v>
      </c>
      <c r="B20" s="3">
        <v>0.75991726380395996</v>
      </c>
      <c r="C20" s="3">
        <v>0.76299419369682198</v>
      </c>
      <c r="D20" s="2">
        <v>9998.3435173632697</v>
      </c>
      <c r="E20" s="2">
        <v>10080.730890449</v>
      </c>
      <c r="F20" s="3">
        <v>1.4676597119716499</v>
      </c>
      <c r="G20" s="3">
        <v>1.46629967700256</v>
      </c>
      <c r="H20" s="2">
        <v>709595.43032316503</v>
      </c>
      <c r="I20" s="2">
        <v>715678.315654431</v>
      </c>
      <c r="J20">
        <v>66220</v>
      </c>
      <c r="K20">
        <v>66256</v>
      </c>
      <c r="L20" s="7">
        <f t="shared" ref="L20:L28" si="3">ABS(J20-K20)/AVERAGE(J20:K20)</f>
        <v>5.4349467073281201E-4</v>
      </c>
      <c r="N20" s="3">
        <v>0.80992047476742501</v>
      </c>
      <c r="O20" s="3">
        <v>0.81131112393213101</v>
      </c>
      <c r="P20" s="2">
        <v>10370.5970232535</v>
      </c>
      <c r="Q20" s="2">
        <v>10315.0049591233</v>
      </c>
      <c r="R20" s="3">
        <v>1.27314533512025</v>
      </c>
      <c r="S20" s="3">
        <v>1.26397234459549</v>
      </c>
      <c r="T20" s="2">
        <v>829081.50706827897</v>
      </c>
      <c r="U20" s="2">
        <v>830336.04089750105</v>
      </c>
      <c r="V20">
        <v>77388</v>
      </c>
      <c r="W20">
        <v>78440</v>
      </c>
      <c r="X20" s="7">
        <f t="shared" ref="X20:X28" si="4">ABS(V20-W20)/AVERAGE(V20:W20)</f>
        <v>1.3502066380881484E-2</v>
      </c>
      <c r="Z20" s="3">
        <v>0.63903035052263901</v>
      </c>
      <c r="AA20" s="3">
        <v>0.63965392508802299</v>
      </c>
      <c r="AB20" s="2">
        <v>8949.4791635924794</v>
      </c>
      <c r="AC20" s="2">
        <v>8943.0762453081406</v>
      </c>
      <c r="AD20" s="3">
        <v>2.8801311908626599</v>
      </c>
      <c r="AE20" s="3">
        <v>2.8715698200676698</v>
      </c>
      <c r="AF20" s="2">
        <v>324567.00980430399</v>
      </c>
      <c r="AG20" s="2">
        <v>325177.60865996202</v>
      </c>
      <c r="AH20">
        <v>128209</v>
      </c>
      <c r="AI20">
        <v>130347</v>
      </c>
      <c r="AJ20" s="7">
        <f t="shared" ref="AJ20:AJ28" si="5">ABS(AH20-AI20)/AVERAGE(AH20:AI20)</f>
        <v>1.6538003372576927E-2</v>
      </c>
    </row>
    <row r="21" spans="1:36" x14ac:dyDescent="0.25">
      <c r="A21" t="s">
        <v>43</v>
      </c>
      <c r="B21" s="3">
        <v>0.683970857557467</v>
      </c>
      <c r="C21" s="3">
        <v>0.68804106024476996</v>
      </c>
      <c r="D21" s="2">
        <v>14617.2050138796</v>
      </c>
      <c r="E21" s="2">
        <v>14824.7905082589</v>
      </c>
      <c r="F21" s="3">
        <v>2.1664406231845899</v>
      </c>
      <c r="G21" s="3">
        <v>2.1719660913741201</v>
      </c>
      <c r="H21" s="2">
        <v>686166.46601204504</v>
      </c>
      <c r="I21" s="2">
        <v>694057.59875357896</v>
      </c>
      <c r="J21">
        <v>56623</v>
      </c>
      <c r="K21">
        <v>57284</v>
      </c>
      <c r="L21" s="7">
        <f t="shared" si="3"/>
        <v>1.1605959247456258E-2</v>
      </c>
      <c r="N21" s="3">
        <v>0.90680369135958405</v>
      </c>
      <c r="O21" s="3">
        <v>0.935551009495032</v>
      </c>
      <c r="P21" s="2">
        <v>11550.034908461799</v>
      </c>
      <c r="Q21" s="2">
        <v>12032.1532985391</v>
      </c>
      <c r="R21" s="3">
        <v>1.4204222922268099</v>
      </c>
      <c r="S21" s="3">
        <v>1.4923308777291699</v>
      </c>
      <c r="T21" s="2">
        <v>817011.92941702495</v>
      </c>
      <c r="U21" s="2">
        <v>809090.45665481605</v>
      </c>
      <c r="V21">
        <v>46966</v>
      </c>
      <c r="W21">
        <v>37409</v>
      </c>
      <c r="X21" s="7">
        <f t="shared" si="4"/>
        <v>0.22653629629629629</v>
      </c>
      <c r="Z21" s="3">
        <v>0.64643363434906498</v>
      </c>
      <c r="AA21" s="3">
        <v>0.64585587452104398</v>
      </c>
      <c r="AB21" s="2">
        <v>11276.2874270966</v>
      </c>
      <c r="AC21" s="2">
        <v>11295.887548806601</v>
      </c>
      <c r="AD21" s="3">
        <v>2.4193300701356999</v>
      </c>
      <c r="AE21" s="3">
        <v>2.4250659162673101</v>
      </c>
      <c r="AF21" s="2">
        <v>474893.78793232201</v>
      </c>
      <c r="AG21" s="2">
        <v>474473.69670765998</v>
      </c>
      <c r="AH21">
        <v>124531</v>
      </c>
      <c r="AI21">
        <v>121889</v>
      </c>
      <c r="AJ21" s="7">
        <f t="shared" si="5"/>
        <v>2.1443064686307928E-2</v>
      </c>
    </row>
    <row r="22" spans="1:36" x14ac:dyDescent="0.25">
      <c r="A22" t="s">
        <v>44</v>
      </c>
      <c r="B22" s="3">
        <v>0.82607508509453198</v>
      </c>
      <c r="C22" s="3">
        <v>0.83631079847979595</v>
      </c>
      <c r="D22" s="2">
        <v>9695.7295402772997</v>
      </c>
      <c r="E22" s="2">
        <v>9778.2219302247595</v>
      </c>
      <c r="F22" s="3">
        <v>1.2696911784034499</v>
      </c>
      <c r="G22" s="3">
        <v>1.27475828214266</v>
      </c>
      <c r="H22" s="2">
        <v>766956.93560232699</v>
      </c>
      <c r="I22" s="2">
        <v>771563.60842050903</v>
      </c>
      <c r="J22">
        <v>40576</v>
      </c>
      <c r="K22">
        <v>38715</v>
      </c>
      <c r="L22" s="7">
        <f t="shared" si="3"/>
        <v>4.6941014743161265E-2</v>
      </c>
      <c r="N22" s="3">
        <v>0.93251731811623495</v>
      </c>
      <c r="O22" s="3">
        <v>0.93349534855891403</v>
      </c>
      <c r="P22" s="2">
        <v>10249.5625941611</v>
      </c>
      <c r="Q22" s="2">
        <v>10278.8695479588</v>
      </c>
      <c r="R22" s="3">
        <v>1.2201032032486001</v>
      </c>
      <c r="S22" s="3">
        <v>1.22083043889829</v>
      </c>
      <c r="T22" s="2">
        <v>842752.96145828394</v>
      </c>
      <c r="U22" s="2">
        <v>844396.60373473098</v>
      </c>
      <c r="V22">
        <v>42214</v>
      </c>
      <c r="W22">
        <v>42734</v>
      </c>
      <c r="X22" s="7">
        <f t="shared" si="4"/>
        <v>1.2242783820690304E-2</v>
      </c>
      <c r="Z22" s="3">
        <v>0.77767653467056996</v>
      </c>
      <c r="AA22" s="3">
        <v>0.77057671776898096</v>
      </c>
      <c r="AB22" s="2">
        <v>13813.8617452119</v>
      </c>
      <c r="AC22" s="2">
        <v>13862.904507191201</v>
      </c>
      <c r="AD22" s="3">
        <v>1.7933715156124499</v>
      </c>
      <c r="AE22" s="3">
        <v>1.79659221536367</v>
      </c>
      <c r="AF22" s="2">
        <v>777655.70643902698</v>
      </c>
      <c r="AG22" s="2">
        <v>778786.20398893696</v>
      </c>
      <c r="AH22">
        <v>92778</v>
      </c>
      <c r="AI22">
        <v>94010</v>
      </c>
      <c r="AJ22" s="7">
        <f t="shared" si="5"/>
        <v>1.3191425573377305E-2</v>
      </c>
    </row>
    <row r="23" spans="1:36" x14ac:dyDescent="0.25">
      <c r="A23" t="s">
        <v>45</v>
      </c>
      <c r="B23" s="3">
        <v>0.779233281683405</v>
      </c>
      <c r="C23" s="3">
        <v>0.78340644183067198</v>
      </c>
      <c r="D23" s="2">
        <v>10240.032382875001</v>
      </c>
      <c r="E23" s="2">
        <v>10282.3479713755</v>
      </c>
      <c r="F23" s="3">
        <v>1.50098306044312</v>
      </c>
      <c r="G23" s="3">
        <v>1.4951084276709301</v>
      </c>
      <c r="H23" s="2">
        <v>687215.21274262504</v>
      </c>
      <c r="I23" s="2">
        <v>693392.72196320898</v>
      </c>
      <c r="J23">
        <v>36476</v>
      </c>
      <c r="K23">
        <v>39466</v>
      </c>
      <c r="L23" s="7">
        <f t="shared" si="3"/>
        <v>7.8744304864238501E-2</v>
      </c>
      <c r="N23" s="3">
        <v>1.0329727770100301</v>
      </c>
      <c r="O23" s="3">
        <v>1.0367482831058801</v>
      </c>
      <c r="P23" s="2">
        <v>11057.188210275801</v>
      </c>
      <c r="Q23" s="2">
        <v>11115.9878995084</v>
      </c>
      <c r="R23" s="3">
        <v>1.26240014231224</v>
      </c>
      <c r="S23" s="3">
        <v>1.26931229062174</v>
      </c>
      <c r="T23" s="2">
        <v>877226.27961121197</v>
      </c>
      <c r="U23" s="2">
        <v>876495.49239454302</v>
      </c>
      <c r="V23">
        <v>44240</v>
      </c>
      <c r="W23">
        <v>44639</v>
      </c>
      <c r="X23" s="7">
        <f t="shared" si="4"/>
        <v>8.9784988579979519E-3</v>
      </c>
      <c r="Z23" s="3">
        <v>0.794359490933496</v>
      </c>
      <c r="AA23" s="3">
        <v>0.789570666023516</v>
      </c>
      <c r="AB23" s="2">
        <v>16196.8661077776</v>
      </c>
      <c r="AC23" s="2">
        <v>16279.782771496</v>
      </c>
      <c r="AD23" s="3">
        <v>2.1122578750583498</v>
      </c>
      <c r="AE23" s="3">
        <v>2.1419911217320098</v>
      </c>
      <c r="AF23" s="2">
        <v>767597.39358226105</v>
      </c>
      <c r="AG23" s="2">
        <v>761471.79836120002</v>
      </c>
      <c r="AH23">
        <v>115991</v>
      </c>
      <c r="AI23">
        <v>144496</v>
      </c>
      <c r="AJ23" s="7">
        <f t="shared" si="5"/>
        <v>0.2188592904828264</v>
      </c>
    </row>
    <row r="24" spans="1:36" x14ac:dyDescent="0.25">
      <c r="A24" t="s">
        <v>46</v>
      </c>
      <c r="B24" s="3">
        <v>0.67923599006486801</v>
      </c>
      <c r="C24" s="3">
        <v>0.68238723475960195</v>
      </c>
      <c r="D24" s="2">
        <v>11152.8691559009</v>
      </c>
      <c r="E24" s="2">
        <v>11095.573064333301</v>
      </c>
      <c r="F24" s="3">
        <v>1.9237941685778499</v>
      </c>
      <c r="G24" s="3">
        <v>1.91691709483362</v>
      </c>
      <c r="H24" s="2">
        <v>592577.40355265699</v>
      </c>
      <c r="I24" s="2">
        <v>591621.90523464303</v>
      </c>
      <c r="J24">
        <v>63164</v>
      </c>
      <c r="K24">
        <v>64971</v>
      </c>
      <c r="L24" s="7">
        <f t="shared" si="3"/>
        <v>2.8204627931478519E-2</v>
      </c>
      <c r="N24" s="3">
        <v>1.0737110081033501</v>
      </c>
      <c r="O24" s="3">
        <v>1.0695384959177701</v>
      </c>
      <c r="P24" s="2">
        <v>6887.47819291009</v>
      </c>
      <c r="Q24" s="2">
        <v>6949.3527960627098</v>
      </c>
      <c r="R24" s="3">
        <v>1.22716499400809</v>
      </c>
      <c r="S24" s="3">
        <v>1.2389887578324601</v>
      </c>
      <c r="T24" s="2">
        <v>549565.16859796597</v>
      </c>
      <c r="U24" s="2">
        <v>549784.613935748</v>
      </c>
      <c r="V24">
        <v>56525</v>
      </c>
      <c r="W24">
        <v>59516</v>
      </c>
      <c r="X24" s="7">
        <f t="shared" si="4"/>
        <v>5.1550744995303384E-2</v>
      </c>
      <c r="Z24" s="3">
        <v>0.79919801486990205</v>
      </c>
      <c r="AA24" s="3">
        <v>0.84632088658964399</v>
      </c>
      <c r="AB24" s="2">
        <v>15155.0988913602</v>
      </c>
      <c r="AC24" s="2">
        <v>14816.733886702001</v>
      </c>
      <c r="AD24" s="3">
        <v>2.1560382118400998</v>
      </c>
      <c r="AE24" s="3">
        <v>2.1246523205686301</v>
      </c>
      <c r="AF24" s="2">
        <v>703955.29063064803</v>
      </c>
      <c r="AG24" s="2">
        <v>698458.36193651694</v>
      </c>
      <c r="AH24">
        <v>81884</v>
      </c>
      <c r="AI24">
        <v>98672</v>
      </c>
      <c r="AJ24" s="7">
        <f t="shared" si="5"/>
        <v>0.18595892687033386</v>
      </c>
    </row>
    <row r="25" spans="1:36" x14ac:dyDescent="0.25">
      <c r="A25" t="s">
        <v>47</v>
      </c>
      <c r="B25" s="3">
        <v>0.89444858018532303</v>
      </c>
      <c r="C25" s="3">
        <v>0.89318663091776995</v>
      </c>
      <c r="D25" s="2">
        <v>13086.893951624101</v>
      </c>
      <c r="E25" s="2">
        <v>13090.1074135212</v>
      </c>
      <c r="F25" s="3">
        <v>1.7000366835323699</v>
      </c>
      <c r="G25" s="3">
        <v>1.6999447116961099</v>
      </c>
      <c r="H25" s="2">
        <v>773337.40032624698</v>
      </c>
      <c r="I25" s="2">
        <v>773448.74358062597</v>
      </c>
      <c r="J25">
        <v>38621</v>
      </c>
      <c r="K25">
        <v>39373</v>
      </c>
      <c r="L25" s="7">
        <f t="shared" si="3"/>
        <v>1.9283534630869043E-2</v>
      </c>
      <c r="N25" s="3">
        <v>0.77165957733122004</v>
      </c>
      <c r="O25" s="3">
        <v>0.76616228525630403</v>
      </c>
      <c r="P25" s="2">
        <v>10182.1988392983</v>
      </c>
      <c r="Q25" s="2">
        <v>10180.973036789699</v>
      </c>
      <c r="R25" s="3">
        <v>1.5447041512630999</v>
      </c>
      <c r="S25" s="3">
        <v>1.5454774175870201</v>
      </c>
      <c r="T25" s="2">
        <v>666346.29614915699</v>
      </c>
      <c r="U25" s="2">
        <v>665887.79441042896</v>
      </c>
      <c r="V25">
        <v>47574</v>
      </c>
      <c r="W25">
        <v>48018</v>
      </c>
      <c r="X25" s="7">
        <f t="shared" si="4"/>
        <v>9.2894802912377606E-3</v>
      </c>
      <c r="Z25" s="3">
        <v>0.77715685316527805</v>
      </c>
      <c r="AA25" s="3">
        <v>0.77839180910001304</v>
      </c>
      <c r="AB25" s="2">
        <v>11651.3404564393</v>
      </c>
      <c r="AC25" s="2">
        <v>11656.996025360701</v>
      </c>
      <c r="AD25" s="3">
        <v>1.58960669643184</v>
      </c>
      <c r="AE25" s="3">
        <v>1.5883804063321101</v>
      </c>
      <c r="AF25" s="2">
        <v>731825.01034662698</v>
      </c>
      <c r="AG25" s="2">
        <v>732890.48841983196</v>
      </c>
      <c r="AH25">
        <v>103512</v>
      </c>
      <c r="AI25">
        <v>105223</v>
      </c>
      <c r="AJ25" s="7">
        <f t="shared" si="5"/>
        <v>1.6393992382686181E-2</v>
      </c>
    </row>
    <row r="26" spans="1:36" x14ac:dyDescent="0.25">
      <c r="A26" t="s">
        <v>48</v>
      </c>
      <c r="B26" s="3">
        <v>0.71857601900617896</v>
      </c>
      <c r="C26" s="3">
        <v>0.71710551908720499</v>
      </c>
      <c r="D26" s="2">
        <v>10390.617226664899</v>
      </c>
      <c r="E26" s="2">
        <v>10388.9363337164</v>
      </c>
      <c r="F26" s="3">
        <v>1.43546992369969</v>
      </c>
      <c r="G26" s="3">
        <v>1.4366514278111799</v>
      </c>
      <c r="H26" s="2">
        <v>728908.50466988201</v>
      </c>
      <c r="I26" s="2">
        <v>728340.12086452194</v>
      </c>
      <c r="J26">
        <v>61993</v>
      </c>
      <c r="K26">
        <v>61722</v>
      </c>
      <c r="L26" s="7">
        <f t="shared" si="3"/>
        <v>4.3810370609869455E-3</v>
      </c>
      <c r="N26" s="3">
        <v>1.00993165590475</v>
      </c>
      <c r="O26" s="3">
        <v>1.0020861019104701</v>
      </c>
      <c r="P26" s="2">
        <v>10878.0913592172</v>
      </c>
      <c r="Q26" s="2">
        <v>10903.0560276137</v>
      </c>
      <c r="R26" s="3">
        <v>1.7037052876185801</v>
      </c>
      <c r="S26" s="3">
        <v>1.7041560586400299</v>
      </c>
      <c r="T26" s="2">
        <v>638318.65655872703</v>
      </c>
      <c r="U26" s="2">
        <v>639547.472882348</v>
      </c>
      <c r="V26">
        <v>87456</v>
      </c>
      <c r="W26">
        <v>88872</v>
      </c>
      <c r="X26" s="7">
        <f t="shared" si="4"/>
        <v>1.6060977269633864E-2</v>
      </c>
      <c r="Z26" s="3">
        <v>0.78404873422373</v>
      </c>
      <c r="AA26" s="3">
        <v>0.78761730253642004</v>
      </c>
      <c r="AB26" s="2">
        <v>10408.970186423399</v>
      </c>
      <c r="AC26" s="2">
        <v>10335.988227996901</v>
      </c>
      <c r="AD26" s="3">
        <v>1.47841488649882</v>
      </c>
      <c r="AE26" s="3">
        <v>1.46670455011891</v>
      </c>
      <c r="AF26" s="2">
        <v>705416.54470711702</v>
      </c>
      <c r="AG26" s="2">
        <v>705796.64181733201</v>
      </c>
      <c r="AH26">
        <v>80032</v>
      </c>
      <c r="AI26">
        <v>83463</v>
      </c>
      <c r="AJ26" s="7">
        <f t="shared" si="5"/>
        <v>4.197070246796538E-2</v>
      </c>
    </row>
    <row r="27" spans="1:36" x14ac:dyDescent="0.25">
      <c r="A27" t="s">
        <v>49</v>
      </c>
      <c r="B27" s="3">
        <v>0.73312205970298605</v>
      </c>
      <c r="C27" s="3">
        <v>0.73019364546566001</v>
      </c>
      <c r="D27" s="2">
        <v>11900.6881737231</v>
      </c>
      <c r="E27" s="2">
        <v>11918.4095171916</v>
      </c>
      <c r="F27" s="3">
        <v>1.4373079305074801</v>
      </c>
      <c r="G27" s="3">
        <v>1.43841328510081</v>
      </c>
      <c r="H27" s="2">
        <v>834666.48392479902</v>
      </c>
      <c r="I27" s="2">
        <v>835109.67242166796</v>
      </c>
      <c r="J27">
        <v>56329</v>
      </c>
      <c r="K27">
        <v>54735</v>
      </c>
      <c r="L27" s="7">
        <f t="shared" si="3"/>
        <v>2.8704170568320968E-2</v>
      </c>
      <c r="N27" s="3">
        <v>0.69956066991341703</v>
      </c>
      <c r="O27" s="3">
        <v>0.71251851271395195</v>
      </c>
      <c r="P27" s="2">
        <v>12106.5355437544</v>
      </c>
      <c r="Q27" s="2">
        <v>11826.3063815161</v>
      </c>
      <c r="R27" s="3">
        <v>2.00702484783685</v>
      </c>
      <c r="S27" s="3">
        <v>1.9554714886778</v>
      </c>
      <c r="T27" s="2">
        <v>609185.87866188097</v>
      </c>
      <c r="U27" s="2">
        <v>611820.48093454004</v>
      </c>
      <c r="V27">
        <v>94999</v>
      </c>
      <c r="W27">
        <v>100627</v>
      </c>
      <c r="X27" s="7">
        <f t="shared" si="4"/>
        <v>5.7538364021142381E-2</v>
      </c>
      <c r="Z27" s="3">
        <v>0.88756919277561797</v>
      </c>
      <c r="AA27" s="3">
        <v>0.88971237105941603</v>
      </c>
      <c r="AB27" s="2">
        <v>9965.1737474889396</v>
      </c>
      <c r="AC27" s="2">
        <v>9980.7326120970793</v>
      </c>
      <c r="AD27" s="3">
        <v>1.39063139897539</v>
      </c>
      <c r="AE27" s="3">
        <v>1.3860175731864299</v>
      </c>
      <c r="AF27" s="2">
        <v>715652.60523469804</v>
      </c>
      <c r="AG27" s="2">
        <v>719186.93967959401</v>
      </c>
      <c r="AH27">
        <v>100789</v>
      </c>
      <c r="AI27">
        <v>101309</v>
      </c>
      <c r="AJ27" s="7">
        <f t="shared" si="5"/>
        <v>5.1460182683648525E-3</v>
      </c>
    </row>
    <row r="28" spans="1:36" x14ac:dyDescent="0.25">
      <c r="A28" t="s">
        <v>50</v>
      </c>
      <c r="B28" s="3">
        <v>0.64781756442425997</v>
      </c>
      <c r="C28" s="3">
        <v>0.64919488014563398</v>
      </c>
      <c r="D28" s="2">
        <v>11118.7811385921</v>
      </c>
      <c r="E28" s="2">
        <v>11037.3993926945</v>
      </c>
      <c r="F28" s="3">
        <v>1.9155876682308499</v>
      </c>
      <c r="G28" s="3">
        <v>1.9020405838408001</v>
      </c>
      <c r="H28" s="2">
        <v>580590.55194624502</v>
      </c>
      <c r="I28" s="2">
        <v>580262.42142637901</v>
      </c>
      <c r="J28">
        <v>50302</v>
      </c>
      <c r="K28">
        <v>48865</v>
      </c>
      <c r="L28" s="7">
        <f t="shared" si="3"/>
        <v>2.8981415188520376E-2</v>
      </c>
      <c r="N28" s="3">
        <v>0.77724032870028104</v>
      </c>
      <c r="O28" s="3">
        <v>0.77860365699172795</v>
      </c>
      <c r="P28" s="2">
        <v>7756.1507084493996</v>
      </c>
      <c r="Q28" s="2">
        <v>7696.5575556495696</v>
      </c>
      <c r="R28" s="3">
        <v>1.25747512239306</v>
      </c>
      <c r="S28" s="3">
        <v>1.24942217916414</v>
      </c>
      <c r="T28" s="2">
        <v>606670.95795705297</v>
      </c>
      <c r="U28" s="2">
        <v>606159.23205695103</v>
      </c>
      <c r="V28">
        <v>72973</v>
      </c>
      <c r="W28">
        <v>71922</v>
      </c>
      <c r="X28" s="7">
        <f t="shared" si="4"/>
        <v>1.4507056834259291E-2</v>
      </c>
      <c r="Z28" s="3">
        <v>0.776793607644513</v>
      </c>
      <c r="AA28" s="3">
        <v>0.77714464338933698</v>
      </c>
      <c r="AB28" s="2">
        <v>10338.753423332901</v>
      </c>
      <c r="AC28" s="2">
        <v>10302.619783893</v>
      </c>
      <c r="AD28" s="3">
        <v>1.6036785262959701</v>
      </c>
      <c r="AE28" s="3">
        <v>1.5997280745712601</v>
      </c>
      <c r="AF28" s="2">
        <v>651787.90681185306</v>
      </c>
      <c r="AG28" s="2">
        <v>650873.92128810799</v>
      </c>
      <c r="AH28">
        <v>112407</v>
      </c>
      <c r="AI28">
        <v>114773</v>
      </c>
      <c r="AJ28" s="7">
        <f t="shared" si="5"/>
        <v>2.0829298353728321E-2</v>
      </c>
    </row>
    <row r="31" spans="1:36" ht="15.75" thickBot="1" x14ac:dyDescent="0.3">
      <c r="A31" t="s">
        <v>52</v>
      </c>
    </row>
    <row r="32" spans="1:36" ht="16.5" thickTop="1" thickBot="1" x14ac:dyDescent="0.3">
      <c r="B32" s="13" t="s">
        <v>27</v>
      </c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5"/>
      <c r="N32" s="13" t="s">
        <v>28</v>
      </c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5"/>
      <c r="Z32" s="13" t="s">
        <v>29</v>
      </c>
      <c r="AA32" s="13"/>
      <c r="AB32" s="13"/>
      <c r="AC32" s="13"/>
      <c r="AD32" s="13"/>
      <c r="AE32" s="13"/>
      <c r="AF32" s="13"/>
      <c r="AG32" s="13"/>
      <c r="AH32" s="13"/>
      <c r="AI32" s="13"/>
      <c r="AJ32" s="13"/>
    </row>
    <row r="33" spans="1:36" ht="15.75" thickTop="1" x14ac:dyDescent="0.25">
      <c r="A33" s="5"/>
      <c r="B33" s="6" t="s">
        <v>30</v>
      </c>
      <c r="C33" s="6" t="s">
        <v>31</v>
      </c>
      <c r="D33" s="6" t="s">
        <v>32</v>
      </c>
      <c r="E33" s="6" t="s">
        <v>33</v>
      </c>
      <c r="F33" s="6" t="s">
        <v>34</v>
      </c>
      <c r="G33" s="6" t="s">
        <v>35</v>
      </c>
      <c r="H33" s="6" t="s">
        <v>36</v>
      </c>
      <c r="I33" s="6" t="s">
        <v>37</v>
      </c>
      <c r="J33" s="6" t="s">
        <v>38</v>
      </c>
      <c r="K33" s="6" t="s">
        <v>39</v>
      </c>
      <c r="L33" s="6" t="s">
        <v>40</v>
      </c>
      <c r="M33" s="5"/>
      <c r="N33" s="6" t="s">
        <v>30</v>
      </c>
      <c r="O33" s="6" t="s">
        <v>31</v>
      </c>
      <c r="P33" s="6" t="s">
        <v>32</v>
      </c>
      <c r="Q33" s="6" t="s">
        <v>33</v>
      </c>
      <c r="R33" s="6" t="s">
        <v>34</v>
      </c>
      <c r="S33" s="6" t="s">
        <v>35</v>
      </c>
      <c r="T33" s="6" t="s">
        <v>36</v>
      </c>
      <c r="U33" s="6" t="s">
        <v>37</v>
      </c>
      <c r="V33" s="6" t="s">
        <v>38</v>
      </c>
      <c r="W33" s="6" t="s">
        <v>39</v>
      </c>
      <c r="X33" s="6" t="s">
        <v>40</v>
      </c>
      <c r="Y33" s="5"/>
      <c r="Z33" s="6" t="s">
        <v>30</v>
      </c>
      <c r="AA33" s="6" t="s">
        <v>31</v>
      </c>
      <c r="AB33" s="6" t="s">
        <v>32</v>
      </c>
      <c r="AC33" s="6" t="s">
        <v>33</v>
      </c>
      <c r="AD33" s="6" t="s">
        <v>34</v>
      </c>
      <c r="AE33" s="6" t="s">
        <v>35</v>
      </c>
      <c r="AF33" s="6" t="s">
        <v>36</v>
      </c>
      <c r="AG33" s="6" t="s">
        <v>37</v>
      </c>
      <c r="AH33" s="6" t="s">
        <v>38</v>
      </c>
      <c r="AI33" s="6" t="s">
        <v>39</v>
      </c>
      <c r="AJ33" s="6" t="s">
        <v>40</v>
      </c>
    </row>
    <row r="34" spans="1:36" x14ac:dyDescent="0.25">
      <c r="A34" t="s">
        <v>41</v>
      </c>
      <c r="B34" s="3">
        <v>0.82586102468686595</v>
      </c>
      <c r="C34" s="3">
        <v>0.79131349637654702</v>
      </c>
      <c r="D34" s="2">
        <v>11547.1644296921</v>
      </c>
      <c r="E34" s="2">
        <v>11303.613021781101</v>
      </c>
      <c r="F34" s="3">
        <v>1.40014288010551</v>
      </c>
      <c r="G34" s="3">
        <v>1.48969881387005</v>
      </c>
      <c r="H34" s="2">
        <v>828920.77497632999</v>
      </c>
      <c r="I34" s="2">
        <v>769275.67948601698</v>
      </c>
      <c r="J34">
        <v>28517</v>
      </c>
      <c r="K34">
        <v>44126</v>
      </c>
      <c r="L34" s="7">
        <f>ABS(J34-K34)/AVERAGE(J34:K34)</f>
        <v>0.42974546756053578</v>
      </c>
      <c r="N34" s="3">
        <v>0.64316757509311295</v>
      </c>
      <c r="O34" s="3">
        <v>0.643209742898182</v>
      </c>
      <c r="P34" s="2">
        <v>12358.898008513899</v>
      </c>
      <c r="Q34" s="2">
        <v>12414.6065849427</v>
      </c>
      <c r="R34" s="3">
        <v>1.4927713370812099</v>
      </c>
      <c r="S34" s="3">
        <v>1.49955522063197</v>
      </c>
      <c r="T34" s="2">
        <v>828507.73881731997</v>
      </c>
      <c r="U34" s="2">
        <v>828569.07588755398</v>
      </c>
      <c r="V34">
        <v>76927</v>
      </c>
      <c r="W34">
        <v>75770</v>
      </c>
      <c r="X34" s="7">
        <f>ABS(V34-W34)/AVERAGE(V34:W34)</f>
        <v>1.5154194253980104E-2</v>
      </c>
      <c r="Z34" s="3">
        <v>0.78253308603145399</v>
      </c>
      <c r="AA34" s="3">
        <v>0.78350238471525002</v>
      </c>
      <c r="AB34" s="2">
        <v>9608.6249503005292</v>
      </c>
      <c r="AC34" s="2">
        <v>9617.9811791436005</v>
      </c>
      <c r="AD34" s="3">
        <v>1.4210622527588199</v>
      </c>
      <c r="AE34" s="3">
        <v>1.42138861246051</v>
      </c>
      <c r="AF34" s="2">
        <v>674712.54008623399</v>
      </c>
      <c r="AG34" s="2">
        <v>675204.95701882197</v>
      </c>
      <c r="AH34">
        <v>80015</v>
      </c>
      <c r="AI34">
        <v>78895</v>
      </c>
      <c r="AJ34" s="7">
        <f>ABS(AH34-AI34)/AVERAGE(AH34:AI34)</f>
        <v>1.4096029198917627E-2</v>
      </c>
    </row>
    <row r="35" spans="1:36" x14ac:dyDescent="0.25">
      <c r="A35" t="s">
        <v>42</v>
      </c>
      <c r="B35" s="3">
        <v>0.63483380067628603</v>
      </c>
      <c r="C35" s="3">
        <v>0.63957404151419195</v>
      </c>
      <c r="D35" s="2">
        <v>12084.0613964359</v>
      </c>
      <c r="E35" s="2">
        <v>12076.409377166199</v>
      </c>
      <c r="F35" s="3">
        <v>1.44241432978458</v>
      </c>
      <c r="G35" s="3">
        <v>1.43799908724823</v>
      </c>
      <c r="H35" s="2">
        <v>842726.76291973097</v>
      </c>
      <c r="I35" s="2">
        <v>844868.33704135101</v>
      </c>
      <c r="J35">
        <v>50717</v>
      </c>
      <c r="K35">
        <v>51510</v>
      </c>
      <c r="L35" s="7">
        <f t="shared" ref="L35:L43" si="6">ABS(J35-K35)/AVERAGE(J35:K35)</f>
        <v>1.5514492257427098E-2</v>
      </c>
      <c r="N35" s="3">
        <v>0.828189183122231</v>
      </c>
      <c r="O35" s="3">
        <v>0.832322341477848</v>
      </c>
      <c r="P35" s="2">
        <v>7099.7095497224</v>
      </c>
      <c r="Q35" s="2">
        <v>7124.9737184240003</v>
      </c>
      <c r="R35" s="3">
        <v>1.7962930202849099</v>
      </c>
      <c r="S35" s="3">
        <v>1.7925463380206199</v>
      </c>
      <c r="T35" s="2">
        <v>412967.81575920503</v>
      </c>
      <c r="U35" s="2">
        <v>415212.01500351902</v>
      </c>
      <c r="V35">
        <v>93025</v>
      </c>
      <c r="W35">
        <v>93778</v>
      </c>
      <c r="X35" s="7">
        <f t="shared" ref="X35:X43" si="7">ABS(V35-W35)/AVERAGE(V35:W35)</f>
        <v>8.0619690261933691E-3</v>
      </c>
      <c r="Z35" s="3">
        <v>0.67383471715835896</v>
      </c>
      <c r="AA35" s="3">
        <v>0.68453593738525498</v>
      </c>
      <c r="AB35" s="2">
        <v>10382.320806486799</v>
      </c>
      <c r="AC35" s="2">
        <v>10191.598876742401</v>
      </c>
      <c r="AD35" s="3">
        <v>1.7038808339481899</v>
      </c>
      <c r="AE35" s="3">
        <v>1.7385131453503999</v>
      </c>
      <c r="AF35" s="2">
        <v>620934.972457494</v>
      </c>
      <c r="AG35" s="2">
        <v>596002.43248264701</v>
      </c>
      <c r="AH35">
        <v>95162</v>
      </c>
      <c r="AI35">
        <v>144785</v>
      </c>
      <c r="AJ35" s="7">
        <f t="shared" ref="AJ35:AJ43" si="8">ABS(AH35-AI35)/AVERAGE(AH35:AI35)</f>
        <v>0.4136163402751441</v>
      </c>
    </row>
    <row r="36" spans="1:36" x14ac:dyDescent="0.25">
      <c r="A36" t="s">
        <v>43</v>
      </c>
      <c r="B36" s="3">
        <v>0.80034461965278803</v>
      </c>
      <c r="C36" s="3">
        <v>0.80688424671327497</v>
      </c>
      <c r="D36" s="2">
        <v>11891.2359113697</v>
      </c>
      <c r="E36" s="2">
        <v>11875.955626352301</v>
      </c>
      <c r="F36" s="3">
        <v>1.3934152625098299</v>
      </c>
      <c r="G36" s="3">
        <v>1.3911651610856399</v>
      </c>
      <c r="H36" s="2">
        <v>853516.27295409201</v>
      </c>
      <c r="I36" s="2">
        <v>853878.13945953397</v>
      </c>
      <c r="J36">
        <v>14028</v>
      </c>
      <c r="K36">
        <v>14506</v>
      </c>
      <c r="L36" s="7">
        <f t="shared" si="6"/>
        <v>3.3503890096025793E-2</v>
      </c>
      <c r="N36" s="3">
        <v>0.81454141596551799</v>
      </c>
      <c r="O36" s="3">
        <v>0.82012412016928504</v>
      </c>
      <c r="P36" s="2">
        <v>11412.922473038199</v>
      </c>
      <c r="Q36" s="2">
        <v>11470.5508022666</v>
      </c>
      <c r="R36" s="3">
        <v>1.63637113712867</v>
      </c>
      <c r="S36" s="3">
        <v>1.6462485950347601</v>
      </c>
      <c r="T36" s="2">
        <v>698896.41993491002</v>
      </c>
      <c r="U36" s="2">
        <v>697665.87582944205</v>
      </c>
      <c r="V36">
        <v>48548</v>
      </c>
      <c r="W36">
        <v>48828</v>
      </c>
      <c r="X36" s="7">
        <f t="shared" si="7"/>
        <v>5.7509037134406832E-3</v>
      </c>
      <c r="Z36" s="3">
        <v>0.631164187845489</v>
      </c>
      <c r="AA36" s="3">
        <v>0.63913256642353</v>
      </c>
      <c r="AB36" s="2">
        <v>12991.271441655699</v>
      </c>
      <c r="AC36" s="2">
        <v>12879.861769335001</v>
      </c>
      <c r="AD36" s="3">
        <v>1.73401947831418</v>
      </c>
      <c r="AE36" s="3">
        <v>1.72855841837115</v>
      </c>
      <c r="AF36" s="2">
        <v>752019.08691172895</v>
      </c>
      <c r="AG36" s="2">
        <v>747472.21013941697</v>
      </c>
      <c r="AH36">
        <v>45621</v>
      </c>
      <c r="AI36">
        <v>47340</v>
      </c>
      <c r="AJ36" s="7">
        <f t="shared" si="8"/>
        <v>3.698325104075903E-2</v>
      </c>
    </row>
    <row r="37" spans="1:36" x14ac:dyDescent="0.25">
      <c r="A37" t="s">
        <v>44</v>
      </c>
      <c r="B37" s="3">
        <v>0.62875424117487899</v>
      </c>
      <c r="C37" s="3">
        <v>0.62595117866081096</v>
      </c>
      <c r="D37" s="2">
        <v>11819.823113466</v>
      </c>
      <c r="E37" s="2">
        <v>11879.4004337649</v>
      </c>
      <c r="F37" s="3">
        <v>2.16939649635794</v>
      </c>
      <c r="G37" s="3">
        <v>2.1735925221230898</v>
      </c>
      <c r="H37" s="2">
        <v>547658.017703839</v>
      </c>
      <c r="I37" s="2">
        <v>549426.82930648804</v>
      </c>
      <c r="J37">
        <v>22481</v>
      </c>
      <c r="K37">
        <v>22350</v>
      </c>
      <c r="L37" s="7">
        <f t="shared" si="6"/>
        <v>5.8441703285672863E-3</v>
      </c>
      <c r="N37" s="3">
        <v>0.60866945773641501</v>
      </c>
      <c r="O37" s="3">
        <v>0.61072739253772601</v>
      </c>
      <c r="P37" s="2">
        <v>11359.799559323101</v>
      </c>
      <c r="Q37" s="2">
        <v>11177.5236766127</v>
      </c>
      <c r="R37" s="3">
        <v>1.92560816479598</v>
      </c>
      <c r="S37" s="3">
        <v>1.9061288224233901</v>
      </c>
      <c r="T37" s="2">
        <v>578016.99024126295</v>
      </c>
      <c r="U37" s="2">
        <v>573573.354704328</v>
      </c>
      <c r="V37">
        <v>57282</v>
      </c>
      <c r="W37">
        <v>59052</v>
      </c>
      <c r="X37" s="7">
        <f t="shared" si="7"/>
        <v>3.042962504512868E-2</v>
      </c>
      <c r="Z37" s="3">
        <v>0.70375364377305005</v>
      </c>
      <c r="AA37" s="3">
        <v>0.70377869029684104</v>
      </c>
      <c r="AB37" s="2">
        <v>9630.9858995375907</v>
      </c>
      <c r="AC37" s="2">
        <v>10041.1382330125</v>
      </c>
      <c r="AD37" s="3">
        <v>1.93107309219491</v>
      </c>
      <c r="AE37" s="3">
        <v>2.05678862693442</v>
      </c>
      <c r="AF37" s="2">
        <v>511875.81787258101</v>
      </c>
      <c r="AG37" s="2">
        <v>501159.09146337502</v>
      </c>
      <c r="AH37">
        <v>109654</v>
      </c>
      <c r="AI37">
        <v>154991</v>
      </c>
      <c r="AJ37" s="7">
        <f t="shared" si="8"/>
        <v>0.34262502597819722</v>
      </c>
    </row>
    <row r="38" spans="1:36" x14ac:dyDescent="0.25">
      <c r="A38" t="s">
        <v>45</v>
      </c>
      <c r="B38" s="3">
        <v>0.60467142781262495</v>
      </c>
      <c r="C38" s="3">
        <v>0.60920010833307603</v>
      </c>
      <c r="D38" s="2">
        <v>10422.5308355168</v>
      </c>
      <c r="E38" s="2">
        <v>10398.430896990099</v>
      </c>
      <c r="F38" s="3">
        <v>1.71111127513773</v>
      </c>
      <c r="G38" s="3">
        <v>1.7096090697372499</v>
      </c>
      <c r="H38" s="2">
        <v>609191.58419716905</v>
      </c>
      <c r="I38" s="2">
        <v>608216.89184787497</v>
      </c>
      <c r="J38">
        <v>32703</v>
      </c>
      <c r="K38">
        <v>33157</v>
      </c>
      <c r="L38" s="7">
        <f t="shared" si="6"/>
        <v>1.3786820528393562E-2</v>
      </c>
      <c r="N38" s="3">
        <v>0.74379418334410996</v>
      </c>
      <c r="O38" s="3">
        <v>0.75094891065995595</v>
      </c>
      <c r="P38" s="2">
        <v>10336.014003103601</v>
      </c>
      <c r="Q38" s="2">
        <v>10376.863883959601</v>
      </c>
      <c r="R38" s="3">
        <v>1.5803677123542801</v>
      </c>
      <c r="S38" s="3">
        <v>1.58583923882226</v>
      </c>
      <c r="T38" s="2">
        <v>653800.37400509405</v>
      </c>
      <c r="U38" s="2">
        <v>653783.02990927699</v>
      </c>
      <c r="V38">
        <v>37692</v>
      </c>
      <c r="W38">
        <v>34170</v>
      </c>
      <c r="X38" s="7">
        <f t="shared" si="7"/>
        <v>9.8021207314018532E-2</v>
      </c>
      <c r="Z38" s="3">
        <v>0.75596933671336797</v>
      </c>
      <c r="AA38" s="3">
        <v>0.755745377599083</v>
      </c>
      <c r="AB38" s="2">
        <v>13487.179259910999</v>
      </c>
      <c r="AC38" s="2">
        <v>13505.989236353</v>
      </c>
      <c r="AD38" s="3">
        <v>1.6788411961648599</v>
      </c>
      <c r="AE38" s="3">
        <v>1.6795601370870801</v>
      </c>
      <c r="AF38" s="2">
        <v>801724.14390809496</v>
      </c>
      <c r="AG38" s="2">
        <v>802689.16771817696</v>
      </c>
      <c r="AH38">
        <v>75034</v>
      </c>
      <c r="AI38">
        <v>73862</v>
      </c>
      <c r="AJ38" s="7">
        <f t="shared" si="8"/>
        <v>1.574253169997851E-2</v>
      </c>
    </row>
    <row r="39" spans="1:36" x14ac:dyDescent="0.25">
      <c r="A39" t="s">
        <v>46</v>
      </c>
      <c r="B39" s="3">
        <v>0.59838574236393705</v>
      </c>
      <c r="C39" s="3">
        <v>0.59613294486106205</v>
      </c>
      <c r="D39" s="2">
        <v>11614.8507759324</v>
      </c>
      <c r="E39" s="2">
        <v>11527.4889284197</v>
      </c>
      <c r="F39" s="3">
        <v>1.63238853211358</v>
      </c>
      <c r="G39" s="3">
        <v>1.6231644442278099</v>
      </c>
      <c r="H39" s="2">
        <v>726971.86564958002</v>
      </c>
      <c r="I39" s="2">
        <v>725379.65754009096</v>
      </c>
      <c r="J39">
        <v>37886</v>
      </c>
      <c r="K39">
        <v>39847</v>
      </c>
      <c r="L39" s="7">
        <f t="shared" si="6"/>
        <v>5.045476181287227E-2</v>
      </c>
      <c r="N39" s="3">
        <v>0.40438987349093602</v>
      </c>
      <c r="O39" s="3">
        <v>0.41363318167594298</v>
      </c>
      <c r="P39" s="2">
        <v>10284.811672117299</v>
      </c>
      <c r="Q39" s="2">
        <v>10334.831066250599</v>
      </c>
      <c r="R39" s="3">
        <v>1.5485780853072999</v>
      </c>
      <c r="S39" s="3">
        <v>1.5025502271801601</v>
      </c>
      <c r="T39" s="2">
        <v>697729.43261390901</v>
      </c>
      <c r="U39" s="2">
        <v>713810.322620049</v>
      </c>
      <c r="V39">
        <v>39615</v>
      </c>
      <c r="W39">
        <v>36839</v>
      </c>
      <c r="X39" s="7">
        <f t="shared" si="7"/>
        <v>7.2618829623041309E-2</v>
      </c>
      <c r="Z39" s="3">
        <v>0.72715653850875805</v>
      </c>
      <c r="AA39" s="3">
        <v>0.72699825978381105</v>
      </c>
      <c r="AB39" s="2">
        <v>11463.720796576699</v>
      </c>
      <c r="AC39" s="2">
        <v>11466.1171604051</v>
      </c>
      <c r="AD39" s="3">
        <v>1.8373997318598001</v>
      </c>
      <c r="AE39" s="3">
        <v>1.8378819556857799</v>
      </c>
      <c r="AF39" s="2">
        <v>631668.98948431597</v>
      </c>
      <c r="AG39" s="2">
        <v>631575.82068637304</v>
      </c>
      <c r="AH39">
        <v>105937</v>
      </c>
      <c r="AI39">
        <v>105045</v>
      </c>
      <c r="AJ39" s="7">
        <f t="shared" si="8"/>
        <v>8.4556976424529102E-3</v>
      </c>
    </row>
    <row r="40" spans="1:36" x14ac:dyDescent="0.25">
      <c r="A40" t="s">
        <v>47</v>
      </c>
      <c r="B40" s="3">
        <v>0.89643665209968904</v>
      </c>
      <c r="C40" s="3">
        <v>0.89737707341459605</v>
      </c>
      <c r="D40" s="2">
        <v>9625.8428329050203</v>
      </c>
      <c r="E40" s="2">
        <v>9550.6361808456004</v>
      </c>
      <c r="F40" s="3">
        <v>1.0271785736991399</v>
      </c>
      <c r="G40" s="3">
        <v>1.0188216711236699</v>
      </c>
      <c r="H40" s="2">
        <v>942753.06841138704</v>
      </c>
      <c r="I40" s="2">
        <v>943317.57702439604</v>
      </c>
      <c r="J40">
        <v>17424</v>
      </c>
      <c r="K40">
        <v>17462</v>
      </c>
      <c r="L40" s="7">
        <f t="shared" si="6"/>
        <v>2.1785243364100212E-3</v>
      </c>
      <c r="N40" s="3">
        <v>0.62574243400747198</v>
      </c>
      <c r="O40" s="3">
        <v>0.62262324151048298</v>
      </c>
      <c r="P40" s="2">
        <v>11051.929569993301</v>
      </c>
      <c r="Q40" s="2">
        <v>11032.6544943343</v>
      </c>
      <c r="R40" s="3">
        <v>1.6228788132140599</v>
      </c>
      <c r="S40" s="3">
        <v>1.6143161478954999</v>
      </c>
      <c r="T40" s="2">
        <v>686814.445719579</v>
      </c>
      <c r="U40" s="2">
        <v>689567.89489405195</v>
      </c>
      <c r="V40">
        <v>38863</v>
      </c>
      <c r="W40">
        <v>39170</v>
      </c>
      <c r="X40" s="7">
        <f t="shared" si="7"/>
        <v>7.868465905450258E-3</v>
      </c>
      <c r="Z40" s="3">
        <v>0.75903865678419402</v>
      </c>
      <c r="AA40" s="3">
        <v>0.76011910357538104</v>
      </c>
      <c r="AB40" s="2">
        <v>11762.0712924215</v>
      </c>
      <c r="AC40" s="2">
        <v>11716.3291069796</v>
      </c>
      <c r="AD40" s="3">
        <v>1.52466860262725</v>
      </c>
      <c r="AE40" s="3">
        <v>1.5187505428672501</v>
      </c>
      <c r="AF40" s="2">
        <v>782160.03972428804</v>
      </c>
      <c r="AG40" s="2">
        <v>782042.43483643397</v>
      </c>
      <c r="AH40">
        <v>121286</v>
      </c>
      <c r="AI40">
        <v>123589</v>
      </c>
      <c r="AJ40" s="7">
        <f t="shared" si="8"/>
        <v>1.8809596733027054E-2</v>
      </c>
    </row>
    <row r="41" spans="1:36" x14ac:dyDescent="0.25">
      <c r="A41" t="s">
        <v>48</v>
      </c>
      <c r="B41" s="3">
        <v>0.65685687496870804</v>
      </c>
      <c r="C41" s="3">
        <v>0.65872418461763604</v>
      </c>
      <c r="D41" s="2">
        <v>13412.1372719667</v>
      </c>
      <c r="E41" s="2">
        <v>13429.3596260867</v>
      </c>
      <c r="F41" s="3">
        <v>1.98846600273952</v>
      </c>
      <c r="G41" s="3">
        <v>1.98128534299384</v>
      </c>
      <c r="H41" s="2">
        <v>675770.55941326905</v>
      </c>
      <c r="I41" s="2">
        <v>679007.22873906104</v>
      </c>
      <c r="J41">
        <v>52017</v>
      </c>
      <c r="K41">
        <v>50621</v>
      </c>
      <c r="L41" s="7">
        <f t="shared" si="6"/>
        <v>2.7202400670317036E-2</v>
      </c>
      <c r="N41" s="3">
        <v>0.85728027208857605</v>
      </c>
      <c r="O41" s="3">
        <v>0.86039504088107399</v>
      </c>
      <c r="P41" s="2">
        <v>10241.017505726601</v>
      </c>
      <c r="Q41" s="2">
        <v>10245.4228204597</v>
      </c>
      <c r="R41" s="3">
        <v>1.80062240418765</v>
      </c>
      <c r="S41" s="3">
        <v>1.7997876790523</v>
      </c>
      <c r="T41" s="2">
        <v>566137.94769733597</v>
      </c>
      <c r="U41" s="2">
        <v>566741.94581413001</v>
      </c>
      <c r="V41">
        <v>90569</v>
      </c>
      <c r="W41">
        <v>89396</v>
      </c>
      <c r="X41" s="7">
        <f t="shared" si="7"/>
        <v>1.3035868085461063E-2</v>
      </c>
      <c r="Z41" s="3">
        <v>0.54646175782106599</v>
      </c>
      <c r="AA41" s="3">
        <v>0.54757084224031705</v>
      </c>
      <c r="AB41" s="2">
        <v>9375.2516769227495</v>
      </c>
      <c r="AC41" s="2">
        <v>9346.1688356362702</v>
      </c>
      <c r="AD41" s="3">
        <v>2.1814524851330099</v>
      </c>
      <c r="AE41" s="3">
        <v>2.1793530411473401</v>
      </c>
      <c r="AF41" s="2">
        <v>455364.55402992101</v>
      </c>
      <c r="AG41" s="2">
        <v>454795.02886584902</v>
      </c>
      <c r="AH41">
        <v>93513</v>
      </c>
      <c r="AI41">
        <v>94714</v>
      </c>
      <c r="AJ41" s="7">
        <f t="shared" si="8"/>
        <v>1.2761187289814957E-2</v>
      </c>
    </row>
    <row r="42" spans="1:36" x14ac:dyDescent="0.25">
      <c r="A42" t="s">
        <v>49</v>
      </c>
      <c r="B42" s="3">
        <v>0.80805988212366298</v>
      </c>
      <c r="C42" s="3">
        <v>0.81806369575374305</v>
      </c>
      <c r="D42" s="2">
        <v>11915.8588032959</v>
      </c>
      <c r="E42" s="2">
        <v>12003.0867624208</v>
      </c>
      <c r="F42" s="3">
        <v>1.38554455987473</v>
      </c>
      <c r="G42" s="3">
        <v>1.3971332524832401</v>
      </c>
      <c r="H42" s="2">
        <v>866185.98231082398</v>
      </c>
      <c r="I42" s="2">
        <v>864716.38934483903</v>
      </c>
      <c r="J42">
        <v>21369</v>
      </c>
      <c r="K42">
        <v>21323</v>
      </c>
      <c r="L42" s="7">
        <f t="shared" si="6"/>
        <v>2.1549704862737751E-3</v>
      </c>
      <c r="N42" s="3">
        <v>0.58361732020741197</v>
      </c>
      <c r="O42" s="3">
        <v>0.58955383302487796</v>
      </c>
      <c r="P42" s="2">
        <v>9691.7351916714797</v>
      </c>
      <c r="Q42" s="2">
        <v>9750.7731010327097</v>
      </c>
      <c r="R42" s="3">
        <v>2.0343594615244198</v>
      </c>
      <c r="S42" s="3">
        <v>2.0368990226064301</v>
      </c>
      <c r="T42" s="2">
        <v>475256.76978177298</v>
      </c>
      <c r="U42" s="2">
        <v>477440.12815482699</v>
      </c>
      <c r="V42">
        <v>68965</v>
      </c>
      <c r="W42">
        <v>71874</v>
      </c>
      <c r="X42" s="7">
        <f t="shared" si="7"/>
        <v>4.130958044291709E-2</v>
      </c>
      <c r="Z42" s="3">
        <v>0.81041405878786898</v>
      </c>
      <c r="AA42" s="3">
        <v>0.81162641110283396</v>
      </c>
      <c r="AB42" s="2">
        <v>10828.3914503303</v>
      </c>
      <c r="AC42" s="2">
        <v>10831.487206719299</v>
      </c>
      <c r="AD42" s="3">
        <v>1.80124709184151</v>
      </c>
      <c r="AE42" s="3">
        <v>1.7980458390143601</v>
      </c>
      <c r="AF42" s="2">
        <v>603393.91451640404</v>
      </c>
      <c r="AG42" s="2">
        <v>604766.16065189498</v>
      </c>
      <c r="AH42">
        <v>87935</v>
      </c>
      <c r="AI42">
        <v>88726</v>
      </c>
      <c r="AJ42" s="7">
        <f t="shared" si="8"/>
        <v>8.9550042171163986E-3</v>
      </c>
    </row>
    <row r="43" spans="1:36" x14ac:dyDescent="0.25">
      <c r="A43" t="s">
        <v>50</v>
      </c>
      <c r="B43" s="3">
        <v>0.70602530998636903</v>
      </c>
      <c r="C43" s="3">
        <v>0.707082797463645</v>
      </c>
      <c r="D43" s="2">
        <v>8706.6693588980706</v>
      </c>
      <c r="E43" s="2">
        <v>8628.89160150721</v>
      </c>
      <c r="F43" s="3">
        <v>1.59921237763777</v>
      </c>
      <c r="G43" s="3">
        <v>1.5897020912426101</v>
      </c>
      <c r="H43" s="2">
        <v>529550.21107582399</v>
      </c>
      <c r="I43" s="2">
        <v>527163.956787984</v>
      </c>
      <c r="J43">
        <v>50380</v>
      </c>
      <c r="K43">
        <v>51930</v>
      </c>
      <c r="L43" s="7">
        <f t="shared" si="6"/>
        <v>3.0300068419509333E-2</v>
      </c>
      <c r="N43" s="3">
        <v>0.42758096613865099</v>
      </c>
      <c r="O43" s="3">
        <v>0.45543768783857402</v>
      </c>
      <c r="P43" s="2">
        <v>8839.1180579323809</v>
      </c>
      <c r="Q43" s="2">
        <v>8812.0315326395903</v>
      </c>
      <c r="R43" s="3">
        <v>1.14932744114563</v>
      </c>
      <c r="S43" s="3">
        <v>1.1430261014902801</v>
      </c>
      <c r="T43" s="2">
        <v>770535.19973264099</v>
      </c>
      <c r="U43" s="2">
        <v>772019.68224369094</v>
      </c>
      <c r="V43">
        <v>12717</v>
      </c>
      <c r="W43">
        <v>13353</v>
      </c>
      <c r="X43" s="7">
        <f t="shared" si="7"/>
        <v>4.8791714614499423E-2</v>
      </c>
      <c r="Z43" s="3">
        <v>0.57820406338040398</v>
      </c>
      <c r="AA43" s="3">
        <v>0.57651286541379698</v>
      </c>
      <c r="AB43" s="2">
        <v>12343.2854234635</v>
      </c>
      <c r="AC43" s="2">
        <v>12306.1982746085</v>
      </c>
      <c r="AD43" s="3">
        <v>1.63840656632921</v>
      </c>
      <c r="AE43" s="3">
        <v>1.6322870051756699</v>
      </c>
      <c r="AF43" s="2">
        <v>753086.70539447304</v>
      </c>
      <c r="AG43" s="2">
        <v>753836.96384485497</v>
      </c>
      <c r="AH43">
        <v>29419</v>
      </c>
      <c r="AI43">
        <v>30784</v>
      </c>
      <c r="AJ43" s="7">
        <f t="shared" si="8"/>
        <v>4.5346577413085724E-2</v>
      </c>
    </row>
    <row r="45" spans="1:36" x14ac:dyDescent="0.25">
      <c r="X45" s="4"/>
      <c r="AJ45" s="4"/>
    </row>
    <row r="46" spans="1:36" x14ac:dyDescent="0.25">
      <c r="B46" s="8"/>
      <c r="L46" s="4"/>
      <c r="X46" s="4"/>
      <c r="AJ46" s="4"/>
    </row>
    <row r="47" spans="1:36" x14ac:dyDescent="0.25">
      <c r="B47" s="4"/>
    </row>
    <row r="48" spans="1:36" x14ac:dyDescent="0.25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</row>
  </sheetData>
  <mergeCells count="9">
    <mergeCell ref="B32:L32"/>
    <mergeCell ref="N32:X32"/>
    <mergeCell ref="Z32:AJ32"/>
    <mergeCell ref="B2:L2"/>
    <mergeCell ref="N2:X2"/>
    <mergeCell ref="Z2:AJ2"/>
    <mergeCell ref="B17:L17"/>
    <mergeCell ref="N17:X17"/>
    <mergeCell ref="Z17:AJ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abSelected="1" workbookViewId="0">
      <selection activeCell="B4" sqref="B4"/>
    </sheetView>
  </sheetViews>
  <sheetFormatPr defaultRowHeight="15" x14ac:dyDescent="0.25"/>
  <cols>
    <col min="1" max="1" width="16.140625" bestFit="1" customWidth="1"/>
    <col min="5" max="5" width="15" bestFit="1" customWidth="1"/>
  </cols>
  <sheetData>
    <row r="1" spans="1:5" x14ac:dyDescent="0.25">
      <c r="B1" t="s">
        <v>53</v>
      </c>
      <c r="C1" t="s">
        <v>54</v>
      </c>
    </row>
    <row r="2" spans="1:5" x14ac:dyDescent="0.25">
      <c r="B2" s="14" t="s">
        <v>55</v>
      </c>
      <c r="C2" s="14"/>
      <c r="D2" t="s">
        <v>56</v>
      </c>
      <c r="E2" t="s">
        <v>57</v>
      </c>
    </row>
    <row r="3" spans="1:5" x14ac:dyDescent="0.25">
      <c r="A3" t="s">
        <v>58</v>
      </c>
      <c r="B3" s="2">
        <v>123254.875</v>
      </c>
      <c r="C3" s="2">
        <v>109248.125</v>
      </c>
      <c r="D3" s="7">
        <f>ABS(B3-C3)/AVERAGE(B3:C3)</f>
        <v>0.12048661737698008</v>
      </c>
      <c r="E3" s="3">
        <v>0.93974141713046999</v>
      </c>
    </row>
    <row r="4" spans="1:5" x14ac:dyDescent="0.25">
      <c r="A4" t="s">
        <v>59</v>
      </c>
      <c r="B4" s="2">
        <v>173952.875</v>
      </c>
      <c r="C4" s="2">
        <v>63062.75</v>
      </c>
      <c r="D4" s="7">
        <f t="shared" ref="D4:D32" si="0">ABS(B4-C4)/AVERAGE(B4:C4)</f>
        <v>0.93571995517173179</v>
      </c>
      <c r="E4" s="3">
        <v>0.53212774306244104</v>
      </c>
    </row>
    <row r="5" spans="1:5" x14ac:dyDescent="0.25">
      <c r="A5" t="s">
        <v>60</v>
      </c>
      <c r="B5" s="2">
        <v>137225.75</v>
      </c>
      <c r="C5" s="2">
        <v>126202.75</v>
      </c>
      <c r="D5" s="7">
        <f t="shared" si="0"/>
        <v>8.3688742865711194E-2</v>
      </c>
      <c r="E5" s="3">
        <v>0.95117553044079095</v>
      </c>
    </row>
    <row r="6" spans="1:5" x14ac:dyDescent="0.25">
      <c r="A6" t="s">
        <v>61</v>
      </c>
      <c r="B6" s="2">
        <v>129522.5</v>
      </c>
      <c r="C6" s="2">
        <v>116843.5</v>
      </c>
      <c r="D6" s="7">
        <f t="shared" si="0"/>
        <v>0.1029281637888345</v>
      </c>
      <c r="E6" s="3">
        <v>0.93389999756447994</v>
      </c>
    </row>
    <row r="7" spans="1:5" x14ac:dyDescent="0.25">
      <c r="A7" t="s">
        <v>62</v>
      </c>
      <c r="B7" s="2">
        <v>155859.625</v>
      </c>
      <c r="C7" s="2">
        <v>138882.125</v>
      </c>
      <c r="D7" s="7">
        <f t="shared" si="0"/>
        <v>0.11520254595760526</v>
      </c>
      <c r="E7" s="3">
        <v>0.93378708042248704</v>
      </c>
    </row>
    <row r="8" spans="1:5" x14ac:dyDescent="0.25">
      <c r="A8" t="s">
        <v>63</v>
      </c>
      <c r="B8" s="2">
        <v>110875</v>
      </c>
      <c r="C8" s="2">
        <v>96025.375</v>
      </c>
      <c r="D8" s="7">
        <f t="shared" si="0"/>
        <v>0.14354372243162924</v>
      </c>
      <c r="E8" s="3">
        <v>0.92821754660711797</v>
      </c>
    </row>
    <row r="9" spans="1:5" x14ac:dyDescent="0.25">
      <c r="A9" t="s">
        <v>64</v>
      </c>
      <c r="B9" s="2">
        <v>103230.5</v>
      </c>
      <c r="C9" s="2">
        <v>103701.625</v>
      </c>
      <c r="D9" s="7">
        <f t="shared" si="0"/>
        <v>4.5534254287486779E-3</v>
      </c>
      <c r="E9" s="3">
        <v>0.91938913589793203</v>
      </c>
    </row>
    <row r="10" spans="1:5" x14ac:dyDescent="0.25">
      <c r="A10" t="s">
        <v>65</v>
      </c>
      <c r="B10" s="2">
        <v>93347.625</v>
      </c>
      <c r="C10" s="2">
        <v>90916.375</v>
      </c>
      <c r="D10" s="7">
        <f t="shared" si="0"/>
        <v>2.6388768288976686E-2</v>
      </c>
      <c r="E10" s="3">
        <v>0.90122927464655</v>
      </c>
    </row>
    <row r="11" spans="1:5" x14ac:dyDescent="0.25">
      <c r="A11" t="s">
        <v>66</v>
      </c>
      <c r="B11" s="2">
        <v>153738</v>
      </c>
      <c r="C11" s="2">
        <v>137496.5</v>
      </c>
      <c r="D11" s="7">
        <f t="shared" si="0"/>
        <v>0.11153554953139137</v>
      </c>
      <c r="E11" s="3">
        <v>0.94423498224722002</v>
      </c>
    </row>
    <row r="12" spans="1:5" x14ac:dyDescent="0.25">
      <c r="A12" t="s">
        <v>67</v>
      </c>
      <c r="B12" s="2">
        <v>105803.875</v>
      </c>
      <c r="C12" s="2">
        <v>111555.75</v>
      </c>
      <c r="D12" s="7">
        <f t="shared" si="0"/>
        <v>5.2924962490158878E-2</v>
      </c>
      <c r="E12" s="3">
        <v>0.89123123427083395</v>
      </c>
    </row>
    <row r="13" spans="1:5" x14ac:dyDescent="0.25">
      <c r="A13" t="s">
        <v>68</v>
      </c>
      <c r="B13" s="2">
        <v>108476.25</v>
      </c>
      <c r="C13" s="2">
        <v>91603.125</v>
      </c>
      <c r="D13" s="7">
        <f t="shared" si="0"/>
        <v>0.16866431135143239</v>
      </c>
      <c r="E13" s="3">
        <v>0.90908636520400499</v>
      </c>
    </row>
    <row r="14" spans="1:5" x14ac:dyDescent="0.25">
      <c r="A14" t="s">
        <v>69</v>
      </c>
      <c r="B14" s="2">
        <v>180009.25</v>
      </c>
      <c r="C14" s="2">
        <v>109881</v>
      </c>
      <c r="D14" s="7">
        <f t="shared" si="0"/>
        <v>0.48382620664199644</v>
      </c>
      <c r="E14" s="3">
        <v>0.73406420543531503</v>
      </c>
    </row>
    <row r="15" spans="1:5" x14ac:dyDescent="0.25">
      <c r="A15" t="s">
        <v>70</v>
      </c>
      <c r="B15" s="2">
        <v>193334.75</v>
      </c>
      <c r="C15" s="2">
        <v>192486.25</v>
      </c>
      <c r="D15" s="7">
        <f t="shared" si="0"/>
        <v>4.3984127354394914E-3</v>
      </c>
      <c r="E15" s="3">
        <v>0.95920541404988502</v>
      </c>
    </row>
    <row r="16" spans="1:5" x14ac:dyDescent="0.25">
      <c r="A16" t="s">
        <v>71</v>
      </c>
      <c r="B16" s="2">
        <v>206080</v>
      </c>
      <c r="C16" s="2">
        <v>186440.25</v>
      </c>
      <c r="D16" s="7">
        <f t="shared" si="0"/>
        <v>0.10006999638872134</v>
      </c>
      <c r="E16" s="3">
        <v>0.94996496859912605</v>
      </c>
    </row>
    <row r="17" spans="1:5" x14ac:dyDescent="0.25">
      <c r="A17" t="s">
        <v>72</v>
      </c>
      <c r="B17" s="2">
        <v>137544.75</v>
      </c>
      <c r="C17" s="2">
        <v>119050.5</v>
      </c>
      <c r="D17" s="7">
        <f t="shared" si="0"/>
        <v>0.14415114855009981</v>
      </c>
      <c r="E17" s="3">
        <v>0.92792697993273199</v>
      </c>
    </row>
    <row r="18" spans="1:5" x14ac:dyDescent="0.25">
      <c r="A18" t="s">
        <v>73</v>
      </c>
      <c r="B18" s="2">
        <v>109392.5</v>
      </c>
      <c r="C18" s="2">
        <v>92871</v>
      </c>
      <c r="D18" s="7">
        <f t="shared" si="0"/>
        <v>0.16336610411665969</v>
      </c>
      <c r="E18" s="3">
        <v>0.91831760267775497</v>
      </c>
    </row>
    <row r="19" spans="1:5" x14ac:dyDescent="0.25">
      <c r="A19" t="s">
        <v>74</v>
      </c>
      <c r="B19" s="2">
        <v>126733.25</v>
      </c>
      <c r="C19" s="2">
        <v>103984.875</v>
      </c>
      <c r="D19" s="7">
        <f t="shared" si="0"/>
        <v>0.19719625408710303</v>
      </c>
      <c r="E19" s="3">
        <v>0.90140613079963905</v>
      </c>
    </row>
    <row r="20" spans="1:5" x14ac:dyDescent="0.25">
      <c r="A20" t="s">
        <v>75</v>
      </c>
      <c r="B20" s="2">
        <v>184421.875</v>
      </c>
      <c r="C20" s="2">
        <v>157445</v>
      </c>
      <c r="D20" s="7">
        <f t="shared" si="0"/>
        <v>0.15782093541528408</v>
      </c>
      <c r="E20" s="3">
        <v>0.92109681684422395</v>
      </c>
    </row>
    <row r="21" spans="1:5" x14ac:dyDescent="0.25">
      <c r="A21" t="s">
        <v>76</v>
      </c>
      <c r="B21" s="2">
        <v>205700.5</v>
      </c>
      <c r="C21" s="2">
        <v>124408.375</v>
      </c>
      <c r="D21" s="7">
        <f t="shared" si="0"/>
        <v>0.49251705213923741</v>
      </c>
      <c r="E21" s="3">
        <v>0.75374287324216704</v>
      </c>
    </row>
    <row r="22" spans="1:5" x14ac:dyDescent="0.25">
      <c r="A22" t="s">
        <v>77</v>
      </c>
      <c r="B22" s="2">
        <v>170368.25</v>
      </c>
      <c r="C22" s="2">
        <v>115826</v>
      </c>
      <c r="D22" s="7">
        <f t="shared" si="0"/>
        <v>0.38115545647754978</v>
      </c>
      <c r="E22" s="3">
        <v>0.80939801808601297</v>
      </c>
    </row>
    <row r="23" spans="1:5" x14ac:dyDescent="0.25">
      <c r="A23" t="s">
        <v>78</v>
      </c>
      <c r="B23" s="2">
        <v>159703.75</v>
      </c>
      <c r="C23" s="2">
        <v>144353.625</v>
      </c>
      <c r="D23" s="7">
        <f t="shared" si="0"/>
        <v>0.10096860830953369</v>
      </c>
      <c r="E23" s="3">
        <v>0.94884950862375195</v>
      </c>
    </row>
    <row r="24" spans="1:5" x14ac:dyDescent="0.25">
      <c r="A24" t="s">
        <v>79</v>
      </c>
      <c r="B24" s="2">
        <v>188341.875</v>
      </c>
      <c r="C24" s="2">
        <v>177198.625</v>
      </c>
      <c r="D24" s="7">
        <f t="shared" si="0"/>
        <v>6.096862044014275E-2</v>
      </c>
      <c r="E24" s="3">
        <v>0.96416993360344305</v>
      </c>
    </row>
    <row r="25" spans="1:5" x14ac:dyDescent="0.25">
      <c r="A25" t="s">
        <v>80</v>
      </c>
      <c r="B25" s="2">
        <v>129842.125</v>
      </c>
      <c r="C25" s="2">
        <v>122746.75</v>
      </c>
      <c r="D25" s="7">
        <f t="shared" si="0"/>
        <v>5.6181215423680084E-2</v>
      </c>
      <c r="E25" s="3">
        <v>0.96357294714296504</v>
      </c>
    </row>
    <row r="26" spans="1:5" x14ac:dyDescent="0.25">
      <c r="A26" t="s">
        <v>81</v>
      </c>
      <c r="B26" s="2">
        <v>175382.25</v>
      </c>
      <c r="C26" s="2">
        <v>170149.375</v>
      </c>
      <c r="D26" s="7">
        <f t="shared" si="0"/>
        <v>3.0288833909197167E-2</v>
      </c>
      <c r="E26" s="3">
        <v>0.98393725399398002</v>
      </c>
    </row>
    <row r="27" spans="1:5" x14ac:dyDescent="0.25">
      <c r="A27" t="s">
        <v>82</v>
      </c>
      <c r="B27" s="2">
        <v>120178.125</v>
      </c>
      <c r="C27" s="2">
        <v>117491.875</v>
      </c>
      <c r="D27" s="7">
        <f t="shared" si="0"/>
        <v>2.2604872301931249E-2</v>
      </c>
      <c r="E27" s="3">
        <v>0.95738270565958306</v>
      </c>
    </row>
    <row r="28" spans="1:5" x14ac:dyDescent="0.25">
      <c r="A28" t="s">
        <v>83</v>
      </c>
      <c r="B28" s="2">
        <v>119467.5</v>
      </c>
      <c r="C28" s="2">
        <v>114319.375</v>
      </c>
      <c r="D28" s="7">
        <f t="shared" si="0"/>
        <v>4.4041180669359643E-2</v>
      </c>
      <c r="E28" s="3">
        <v>0.97503614540290395</v>
      </c>
    </row>
    <row r="29" spans="1:5" x14ac:dyDescent="0.25">
      <c r="A29" t="s">
        <v>84</v>
      </c>
      <c r="B29" s="2">
        <v>148947.75</v>
      </c>
      <c r="C29" s="2">
        <v>137381.875</v>
      </c>
      <c r="D29" s="7">
        <f t="shared" si="0"/>
        <v>8.0787134757711501E-2</v>
      </c>
      <c r="E29" s="3">
        <v>0.95645765736818</v>
      </c>
    </row>
    <row r="30" spans="1:5" x14ac:dyDescent="0.25">
      <c r="A30" t="s">
        <v>85</v>
      </c>
      <c r="B30" s="2">
        <v>184713.5</v>
      </c>
      <c r="C30" s="2">
        <v>110675.375</v>
      </c>
      <c r="D30" s="7">
        <f t="shared" si="0"/>
        <v>0.50129257576135866</v>
      </c>
      <c r="E30" s="3">
        <v>0.74592131411721296</v>
      </c>
    </row>
    <row r="31" spans="1:5" x14ac:dyDescent="0.25">
      <c r="A31" t="s">
        <v>86</v>
      </c>
      <c r="B31" s="2">
        <v>195167.625</v>
      </c>
      <c r="C31" s="2">
        <v>191734.125</v>
      </c>
      <c r="D31" s="7">
        <f t="shared" si="0"/>
        <v>1.7748692012894748E-2</v>
      </c>
      <c r="E31" s="3">
        <v>0.98117811264183596</v>
      </c>
    </row>
    <row r="32" spans="1:5" x14ac:dyDescent="0.25">
      <c r="A32" t="s">
        <v>87</v>
      </c>
      <c r="B32" s="2">
        <v>118604.25</v>
      </c>
      <c r="C32" s="2">
        <v>105091</v>
      </c>
      <c r="D32" s="7">
        <f t="shared" si="0"/>
        <v>0.12081839019827198</v>
      </c>
      <c r="E32" s="3">
        <v>0.93556794356551198</v>
      </c>
    </row>
    <row r="33" spans="3:5" x14ac:dyDescent="0.25">
      <c r="D33" s="7"/>
    </row>
    <row r="34" spans="3:5" x14ac:dyDescent="0.25">
      <c r="C34" t="s">
        <v>88</v>
      </c>
      <c r="D34" s="4">
        <f>AVERAGE(D3:D32)</f>
        <v>0.16752794850064576</v>
      </c>
      <c r="E34" s="9">
        <f>AVERAGE(E3:E32)</f>
        <v>0.90237722797601827</v>
      </c>
    </row>
    <row r="35" spans="3:5" x14ac:dyDescent="0.25">
      <c r="C35" t="s">
        <v>89</v>
      </c>
      <c r="D35" s="4">
        <f>STDEV(D3:D32)</f>
        <v>0.20175142499414234</v>
      </c>
      <c r="E35" s="9">
        <f>STDEV(E3:E32)</f>
        <v>9.6657083975808328E-2</v>
      </c>
    </row>
    <row r="36" spans="3:5" x14ac:dyDescent="0.25">
      <c r="C36" t="s">
        <v>90</v>
      </c>
      <c r="D36" s="7">
        <f>MIN(D3:D32)</f>
        <v>4.3984127354394914E-3</v>
      </c>
      <c r="E36" s="9">
        <f>MIN(E3:E32)</f>
        <v>0.53212774306244104</v>
      </c>
    </row>
    <row r="37" spans="3:5" x14ac:dyDescent="0.25">
      <c r="C37" t="s">
        <v>91</v>
      </c>
      <c r="D37" s="7">
        <f>MAX(D3:D32)</f>
        <v>0.93571995517173179</v>
      </c>
      <c r="E37" s="9">
        <f>MAX(E3:E32)</f>
        <v>0.98393725399398002</v>
      </c>
    </row>
  </sheetData>
  <mergeCells count="1">
    <mergeCell ref="B2:C2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K25" sqref="K25"/>
    </sheetView>
  </sheetViews>
  <sheetFormatPr defaultRowHeight="15" x14ac:dyDescent="0.25"/>
  <cols>
    <col min="1" max="1" width="9.85546875" bestFit="1" customWidth="1"/>
    <col min="2" max="5" width="12" bestFit="1" customWidth="1"/>
    <col min="6" max="7" width="16.7109375" bestFit="1" customWidth="1"/>
    <col min="8" max="9" width="12" bestFit="1" customWidth="1"/>
  </cols>
  <sheetData>
    <row r="1" spans="1:11" x14ac:dyDescent="0.25">
      <c r="B1" s="10" t="s">
        <v>92</v>
      </c>
      <c r="C1" s="10" t="s">
        <v>93</v>
      </c>
      <c r="D1" s="10" t="s">
        <v>94</v>
      </c>
      <c r="E1" s="10" t="s">
        <v>95</v>
      </c>
      <c r="F1" s="10" t="s">
        <v>102</v>
      </c>
      <c r="G1" s="10" t="s">
        <v>101</v>
      </c>
      <c r="H1" s="10" t="s">
        <v>96</v>
      </c>
      <c r="I1" s="10" t="s">
        <v>97</v>
      </c>
      <c r="K1" t="s">
        <v>98</v>
      </c>
    </row>
    <row r="2" spans="1:11" x14ac:dyDescent="0.25">
      <c r="A2" t="s">
        <v>58</v>
      </c>
      <c r="B2" s="1">
        <v>0.77467588708212098</v>
      </c>
      <c r="C2" s="1">
        <v>0.79419022779154302</v>
      </c>
      <c r="D2" s="2">
        <v>12577.2398521757</v>
      </c>
      <c r="E2" s="2">
        <v>12332.286217279599</v>
      </c>
      <c r="F2" s="1">
        <v>1.58782202681787</v>
      </c>
      <c r="G2" s="1">
        <v>1.5531838131075699</v>
      </c>
      <c r="H2" s="2">
        <v>806830.44614248595</v>
      </c>
      <c r="I2" s="2">
        <v>803423.50702601299</v>
      </c>
    </row>
    <row r="3" spans="1:11" x14ac:dyDescent="0.25">
      <c r="A3" t="s">
        <v>59</v>
      </c>
      <c r="B3" s="1">
        <v>0.78066763910116999</v>
      </c>
      <c r="C3" s="1">
        <v>0.79956193463940495</v>
      </c>
      <c r="D3" s="2">
        <v>10209.1820164785</v>
      </c>
      <c r="E3" s="2">
        <v>10020.6247218347</v>
      </c>
      <c r="F3" s="1">
        <v>1.44618485510595</v>
      </c>
      <c r="G3" s="1">
        <v>1.1173090881023</v>
      </c>
      <c r="H3" s="2">
        <v>711330.73358712497</v>
      </c>
      <c r="I3" s="2">
        <v>894968.66608462099</v>
      </c>
    </row>
    <row r="4" spans="1:11" x14ac:dyDescent="0.25">
      <c r="A4" t="s">
        <v>60</v>
      </c>
      <c r="B4" s="1">
        <v>0.77262913310660697</v>
      </c>
      <c r="C4" s="1">
        <v>0.75465089008363295</v>
      </c>
      <c r="D4" s="2">
        <v>10424.2701355025</v>
      </c>
      <c r="E4" s="2">
        <v>10254.8546086732</v>
      </c>
      <c r="F4" s="1">
        <v>1.46835037084237</v>
      </c>
      <c r="G4" s="1">
        <v>1.46833315899159</v>
      </c>
      <c r="H4" s="2">
        <v>736518.243564134</v>
      </c>
      <c r="I4" s="2">
        <v>726346.89260242402</v>
      </c>
    </row>
    <row r="5" spans="1:11" x14ac:dyDescent="0.25">
      <c r="A5" t="s">
        <v>61</v>
      </c>
      <c r="B5" s="1">
        <v>0.69692240837730102</v>
      </c>
      <c r="C5" s="1">
        <v>0.69150894443098498</v>
      </c>
      <c r="D5" s="2">
        <v>14648.8989553477</v>
      </c>
      <c r="E5" s="2">
        <v>15034.4224622159</v>
      </c>
      <c r="F5" s="1">
        <v>2.1437887179164701</v>
      </c>
      <c r="G5" s="1">
        <v>2.1646923079873099</v>
      </c>
      <c r="H5" s="2">
        <v>696312.20137080201</v>
      </c>
      <c r="I5" s="2">
        <v>710501.61182220199</v>
      </c>
    </row>
    <row r="6" spans="1:11" x14ac:dyDescent="0.25">
      <c r="A6" t="s">
        <v>62</v>
      </c>
      <c r="B6" s="1">
        <v>0.82779488829477699</v>
      </c>
      <c r="C6" s="1">
        <v>0.80906836049079001</v>
      </c>
      <c r="D6" s="2">
        <v>10134.3675168842</v>
      </c>
      <c r="E6" s="2">
        <v>10377.324194795799</v>
      </c>
      <c r="F6" s="1">
        <v>1.25555250378601</v>
      </c>
      <c r="G6" s="1">
        <v>1.2594445981456199</v>
      </c>
      <c r="H6" s="2">
        <v>822725.45088028</v>
      </c>
      <c r="I6" s="2">
        <v>836602.25826016499</v>
      </c>
    </row>
    <row r="7" spans="1:11" x14ac:dyDescent="0.25">
      <c r="A7" t="s">
        <v>63</v>
      </c>
      <c r="B7" s="1">
        <v>0.82531730208974297</v>
      </c>
      <c r="C7" s="1">
        <v>0.83405723171161095</v>
      </c>
      <c r="D7" s="2">
        <v>9719.26470140928</v>
      </c>
      <c r="E7" s="2">
        <v>9711.3955043231799</v>
      </c>
      <c r="F7" s="1">
        <v>1.2421487206162101</v>
      </c>
      <c r="G7" s="1">
        <v>1.26690563699368</v>
      </c>
      <c r="H7" s="2">
        <v>788745.80998924805</v>
      </c>
      <c r="I7" s="2">
        <v>769871.61417106295</v>
      </c>
    </row>
    <row r="8" spans="1:11" x14ac:dyDescent="0.25">
      <c r="A8" t="s">
        <v>64</v>
      </c>
      <c r="B8" s="1">
        <v>0.92635824543022705</v>
      </c>
      <c r="C8" s="1">
        <v>0.88391721229468501</v>
      </c>
      <c r="D8" s="2">
        <v>11473.8977379345</v>
      </c>
      <c r="E8" s="2">
        <v>11617.7776731002</v>
      </c>
      <c r="F8" s="1">
        <v>1.4224117274255099</v>
      </c>
      <c r="G8" s="1">
        <v>1.4177278251422401</v>
      </c>
      <c r="H8" s="2">
        <v>809787.806080863</v>
      </c>
      <c r="I8" s="2">
        <v>824657.47243667603</v>
      </c>
    </row>
    <row r="9" spans="1:11" x14ac:dyDescent="0.25">
      <c r="A9" t="s">
        <v>65</v>
      </c>
      <c r="B9" s="1">
        <v>0.99303705460135605</v>
      </c>
      <c r="C9" s="1">
        <v>0.94848147713837105</v>
      </c>
      <c r="D9" s="2">
        <v>9925.9928918355799</v>
      </c>
      <c r="E9" s="2">
        <v>10087.333655782801</v>
      </c>
      <c r="F9" s="1">
        <v>1.1737629183943199</v>
      </c>
      <c r="G9" s="1">
        <v>1.19516089822018</v>
      </c>
      <c r="H9" s="2">
        <v>846749.06693841994</v>
      </c>
      <c r="I9" s="2">
        <v>845623.08500027005</v>
      </c>
    </row>
    <row r="10" spans="1:11" x14ac:dyDescent="0.25">
      <c r="A10" t="s">
        <v>66</v>
      </c>
      <c r="B10" s="1">
        <v>0.83898508597328803</v>
      </c>
      <c r="C10" s="1">
        <v>0.84000120180929105</v>
      </c>
      <c r="D10" s="2">
        <v>9055.5836844882197</v>
      </c>
      <c r="E10" s="2">
        <v>8884.3240752176207</v>
      </c>
      <c r="F10" s="1">
        <v>1.4703203742275199</v>
      </c>
      <c r="G10" s="1">
        <v>1.4822757028628299</v>
      </c>
      <c r="H10" s="2">
        <v>622145.99209764204</v>
      </c>
      <c r="I10" s="2">
        <v>603315.92375042604</v>
      </c>
    </row>
    <row r="11" spans="1:11" x14ac:dyDescent="0.25">
      <c r="A11" t="s">
        <v>67</v>
      </c>
      <c r="B11" s="1">
        <v>1.05494550226758</v>
      </c>
      <c r="C11" s="1">
        <v>0.98636544782343205</v>
      </c>
      <c r="D11" s="2">
        <v>11095.1103665149</v>
      </c>
      <c r="E11" s="2">
        <v>10945.961670213799</v>
      </c>
      <c r="F11" s="1">
        <v>1.2509291905236599</v>
      </c>
      <c r="G11" s="1">
        <v>1.26724362289742</v>
      </c>
      <c r="H11" s="2">
        <v>888242.34639910003</v>
      </c>
      <c r="I11" s="2">
        <v>862190.51505875203</v>
      </c>
    </row>
    <row r="12" spans="1:11" x14ac:dyDescent="0.25">
      <c r="A12" t="s">
        <v>68</v>
      </c>
      <c r="B12" s="1">
        <v>0.78606124451158499</v>
      </c>
      <c r="C12" s="1">
        <v>0.78278486993988805</v>
      </c>
      <c r="D12" s="2">
        <v>10367.8872547009</v>
      </c>
      <c r="E12" s="2">
        <v>10314.2224863668</v>
      </c>
      <c r="F12" s="1">
        <v>1.5217195554342899</v>
      </c>
      <c r="G12" s="1">
        <v>1.49970667570599</v>
      </c>
      <c r="H12" s="2">
        <v>690138.12613156298</v>
      </c>
      <c r="I12" s="2">
        <v>693442.63046499202</v>
      </c>
    </row>
    <row r="13" spans="1:11" x14ac:dyDescent="0.25">
      <c r="A13" t="s">
        <v>69</v>
      </c>
      <c r="B13" s="1">
        <v>0.90743712658067699</v>
      </c>
      <c r="C13" s="1">
        <v>1.0725302977672899</v>
      </c>
      <c r="D13" s="2">
        <v>9475.0688033772694</v>
      </c>
      <c r="E13" s="2">
        <v>6868.9241060266604</v>
      </c>
      <c r="F13" s="1">
        <v>1.5597397241636199</v>
      </c>
      <c r="G13" s="1">
        <v>1.2289338360303601</v>
      </c>
      <c r="H13" s="2">
        <v>590748.90316065797</v>
      </c>
      <c r="I13" s="2">
        <v>547509.27027913998</v>
      </c>
    </row>
    <row r="14" spans="1:11" x14ac:dyDescent="0.25">
      <c r="A14" t="s">
        <v>70</v>
      </c>
      <c r="B14" s="1">
        <v>0.64334613927926698</v>
      </c>
      <c r="C14" s="1">
        <v>0.63294613938872801</v>
      </c>
      <c r="D14" s="2">
        <v>9033.4311510772695</v>
      </c>
      <c r="E14" s="2">
        <v>8922.6975528646708</v>
      </c>
      <c r="F14" s="1">
        <v>2.9025654310153</v>
      </c>
      <c r="G14" s="1">
        <v>2.9104519765542598</v>
      </c>
      <c r="H14" s="2">
        <v>325528.00442681299</v>
      </c>
      <c r="I14" s="2">
        <v>319751.41083302599</v>
      </c>
    </row>
    <row r="15" spans="1:11" x14ac:dyDescent="0.25">
      <c r="A15" t="s">
        <v>71</v>
      </c>
      <c r="B15" s="1">
        <v>0.64762108803232998</v>
      </c>
      <c r="C15" s="1">
        <v>0.65348916198304896</v>
      </c>
      <c r="D15" s="2">
        <v>11298.4563244646</v>
      </c>
      <c r="E15" s="2">
        <v>11345.781819366901</v>
      </c>
      <c r="F15" s="1">
        <v>2.4179156755625901</v>
      </c>
      <c r="G15" s="1">
        <v>2.4444836001697898</v>
      </c>
      <c r="H15" s="2">
        <v>476117.88026916102</v>
      </c>
      <c r="I15" s="2">
        <v>472520.592220794</v>
      </c>
    </row>
    <row r="16" spans="1:11" x14ac:dyDescent="0.25">
      <c r="A16" t="s">
        <v>72</v>
      </c>
      <c r="B16" s="1">
        <v>0.68906212472376205</v>
      </c>
      <c r="C16" s="1">
        <v>0.65887734121127906</v>
      </c>
      <c r="D16" s="2">
        <v>11006.2524084203</v>
      </c>
      <c r="E16" s="2">
        <v>11270.116361930601</v>
      </c>
      <c r="F16" s="1">
        <v>1.91290324404419</v>
      </c>
      <c r="G16" s="1">
        <v>1.9485002491854999</v>
      </c>
      <c r="H16" s="2">
        <v>587805.35733877297</v>
      </c>
      <c r="I16" s="2">
        <v>590849.86322543502</v>
      </c>
    </row>
    <row r="17" spans="1:9" x14ac:dyDescent="0.25">
      <c r="A17" t="s">
        <v>73</v>
      </c>
      <c r="B17" s="1">
        <v>0.90762321533404</v>
      </c>
      <c r="C17" s="1">
        <v>0.90869128629057705</v>
      </c>
      <c r="D17" s="2">
        <v>12727.184137823</v>
      </c>
      <c r="E17" s="2">
        <v>13132.4437760244</v>
      </c>
      <c r="F17" s="1">
        <v>1.6497096777934099</v>
      </c>
      <c r="G17" s="1">
        <v>1.69989832525608</v>
      </c>
      <c r="H17" s="2">
        <v>774462.22227078595</v>
      </c>
      <c r="I17" s="2">
        <v>776278.58074689202</v>
      </c>
    </row>
    <row r="18" spans="1:9" x14ac:dyDescent="0.25">
      <c r="A18" t="s">
        <v>74</v>
      </c>
      <c r="B18" s="1">
        <v>0.75589991649272703</v>
      </c>
      <c r="C18" s="1">
        <v>0.774908692315742</v>
      </c>
      <c r="D18" s="2">
        <v>10065.811755929501</v>
      </c>
      <c r="E18" s="2">
        <v>10165.5096990782</v>
      </c>
      <c r="F18" s="1">
        <v>1.52661186528113</v>
      </c>
      <c r="G18" s="1">
        <v>1.54775942334668</v>
      </c>
      <c r="H18" s="2">
        <v>665043.47708441201</v>
      </c>
      <c r="I18" s="2">
        <v>663758.94017779699</v>
      </c>
    </row>
    <row r="19" spans="1:9" x14ac:dyDescent="0.25">
      <c r="A19" t="s">
        <v>75</v>
      </c>
      <c r="B19" s="1">
        <v>0.78444057434533299</v>
      </c>
      <c r="C19" s="1">
        <v>0.76762086550979103</v>
      </c>
      <c r="D19" s="2">
        <v>13665.0020757036</v>
      </c>
      <c r="E19" s="2">
        <v>13899.472699581</v>
      </c>
      <c r="F19" s="1">
        <v>1.7803915434489199</v>
      </c>
      <c r="G19" s="1">
        <v>1.79817908247217</v>
      </c>
      <c r="H19" s="2">
        <v>775695.94916008797</v>
      </c>
      <c r="I19" s="2">
        <v>780478.361444443</v>
      </c>
    </row>
    <row r="20" spans="1:9" x14ac:dyDescent="0.25">
      <c r="A20" t="s">
        <v>76</v>
      </c>
      <c r="B20" s="1">
        <v>0.79354536341347603</v>
      </c>
      <c r="C20" s="1">
        <v>0.81234570103751702</v>
      </c>
      <c r="D20" s="2">
        <v>16209.8849962113</v>
      </c>
      <c r="E20" s="2">
        <v>15620.8315807813</v>
      </c>
      <c r="F20" s="1">
        <v>2.1087237082177999</v>
      </c>
      <c r="G20" s="1">
        <v>1.9923743327833601</v>
      </c>
      <c r="H20" s="2">
        <v>769512.58930728596</v>
      </c>
      <c r="I20" s="2">
        <v>783797.29797963705</v>
      </c>
    </row>
    <row r="21" spans="1:9" x14ac:dyDescent="0.25">
      <c r="A21" t="s">
        <v>77</v>
      </c>
      <c r="B21" s="1">
        <v>0.98813698464246003</v>
      </c>
      <c r="C21" s="1">
        <v>1.15321379174057</v>
      </c>
      <c r="D21" s="2">
        <v>10848.752585235899</v>
      </c>
      <c r="E21" s="2">
        <v>11753.3721261873</v>
      </c>
      <c r="F21" s="1">
        <v>1.68589974806225</v>
      </c>
      <c r="G21" s="1">
        <v>1.8641642262907001</v>
      </c>
      <c r="H21" s="2">
        <v>643240.67252319702</v>
      </c>
      <c r="I21" s="2">
        <v>629755.27146869595</v>
      </c>
    </row>
    <row r="22" spans="1:9" x14ac:dyDescent="0.25">
      <c r="A22" t="s">
        <v>78</v>
      </c>
      <c r="B22" s="1">
        <v>0.81699258861972701</v>
      </c>
      <c r="C22" s="1">
        <v>0.79799574635161397</v>
      </c>
      <c r="D22" s="2">
        <v>15069.7412463573</v>
      </c>
      <c r="E22" s="2">
        <v>15152.570618026501</v>
      </c>
      <c r="F22" s="1">
        <v>2.1409408864667001</v>
      </c>
      <c r="G22" s="1">
        <v>2.1603545840503502</v>
      </c>
      <c r="H22" s="2">
        <v>705667.51419776503</v>
      </c>
      <c r="I22" s="2">
        <v>702368.53293909202</v>
      </c>
    </row>
    <row r="23" spans="1:9" x14ac:dyDescent="0.25">
      <c r="A23" t="s">
        <v>79</v>
      </c>
      <c r="B23" s="1">
        <v>0.78482458524906495</v>
      </c>
      <c r="C23" s="1">
        <v>0.77911399089568401</v>
      </c>
      <c r="D23" s="2">
        <v>11707.0524485516</v>
      </c>
      <c r="E23" s="2">
        <v>11631.0703185452</v>
      </c>
      <c r="F23" s="1">
        <v>1.5860341663246</v>
      </c>
      <c r="G23" s="1">
        <v>1.5839437775106699</v>
      </c>
      <c r="H23" s="2">
        <v>737698.34687379398</v>
      </c>
      <c r="I23" s="2">
        <v>733286.80595036899</v>
      </c>
    </row>
    <row r="24" spans="1:9" x14ac:dyDescent="0.25">
      <c r="A24" t="s">
        <v>80</v>
      </c>
      <c r="B24" s="1">
        <v>0.73508876836964898</v>
      </c>
      <c r="C24" s="1">
        <v>0.72163107924102099</v>
      </c>
      <c r="D24" s="2">
        <v>10353.4691503297</v>
      </c>
      <c r="E24" s="2">
        <v>10342.768680122401</v>
      </c>
      <c r="F24" s="1">
        <v>1.4379754714527799</v>
      </c>
      <c r="G24" s="1">
        <v>1.43501851225684</v>
      </c>
      <c r="H24" s="2">
        <v>724257.95265106601</v>
      </c>
      <c r="I24" s="2">
        <v>725870.63804449001</v>
      </c>
    </row>
    <row r="25" spans="1:9" x14ac:dyDescent="0.25">
      <c r="A25" t="s">
        <v>81</v>
      </c>
      <c r="B25" s="1">
        <v>0.71004308112432202</v>
      </c>
      <c r="C25" s="1">
        <v>0.70319521522634598</v>
      </c>
      <c r="D25" s="2">
        <v>11846.2392092506</v>
      </c>
      <c r="E25" s="2">
        <v>11934.370433131</v>
      </c>
      <c r="F25" s="1">
        <v>1.96015883988289</v>
      </c>
      <c r="G25" s="1">
        <v>1.9809431471037</v>
      </c>
      <c r="H25" s="2">
        <v>611584.82501147001</v>
      </c>
      <c r="I25" s="2">
        <v>608820.29379140702</v>
      </c>
    </row>
    <row r="26" spans="1:9" x14ac:dyDescent="0.25">
      <c r="A26" t="s">
        <v>82</v>
      </c>
      <c r="B26" s="1">
        <v>0.80603993168229604</v>
      </c>
      <c r="C26" s="1">
        <v>0.82281199420197904</v>
      </c>
      <c r="D26" s="2">
        <v>10574.024754296501</v>
      </c>
      <c r="E26" s="2">
        <v>10719.7359741291</v>
      </c>
      <c r="F26" s="1">
        <v>1.4358863789934599</v>
      </c>
      <c r="G26" s="1">
        <v>1.46273996809245</v>
      </c>
      <c r="H26" s="2">
        <v>740327.574755757</v>
      </c>
      <c r="I26" s="2">
        <v>736578.11676711496</v>
      </c>
    </row>
    <row r="27" spans="1:9" x14ac:dyDescent="0.25">
      <c r="A27" t="s">
        <v>83</v>
      </c>
      <c r="B27" s="1">
        <v>0.73445665605316002</v>
      </c>
      <c r="C27" s="1">
        <v>0.73334520995004704</v>
      </c>
      <c r="D27" s="2">
        <v>11848.845788463401</v>
      </c>
      <c r="E27" s="2">
        <v>11920.755015238799</v>
      </c>
      <c r="F27" s="1">
        <v>1.42841368743805</v>
      </c>
      <c r="G27" s="1">
        <v>1.4342254545658999</v>
      </c>
      <c r="H27" s="2">
        <v>835492.18811353506</v>
      </c>
      <c r="I27" s="2">
        <v>837368.701837203</v>
      </c>
    </row>
    <row r="28" spans="1:9" x14ac:dyDescent="0.25">
      <c r="A28" t="s">
        <v>84</v>
      </c>
      <c r="B28" s="1">
        <v>0.77046551707247402</v>
      </c>
      <c r="C28" s="1">
        <v>0.78035760329742598</v>
      </c>
      <c r="D28" s="2">
        <v>7744.7139252138004</v>
      </c>
      <c r="E28" s="2">
        <v>7789.7220825285603</v>
      </c>
      <c r="F28" s="1">
        <v>1.2495974554898801</v>
      </c>
      <c r="G28" s="1">
        <v>1.26138173837127</v>
      </c>
      <c r="H28" s="2">
        <v>610197.30920284602</v>
      </c>
      <c r="I28" s="2">
        <v>607455.17530561297</v>
      </c>
    </row>
    <row r="29" spans="1:9" x14ac:dyDescent="0.25">
      <c r="A29" t="s">
        <v>85</v>
      </c>
      <c r="B29" s="1">
        <v>0.89000174583969605</v>
      </c>
      <c r="C29" s="1">
        <v>0.84907837611228498</v>
      </c>
      <c r="D29" s="2">
        <v>10084.336784526</v>
      </c>
      <c r="E29" s="2">
        <v>9271.3527427220106</v>
      </c>
      <c r="F29" s="1">
        <v>1.39619840949746</v>
      </c>
      <c r="G29" s="1">
        <v>1.2130184599254901</v>
      </c>
      <c r="H29" s="2">
        <v>722344.81128304405</v>
      </c>
      <c r="I29" s="2">
        <v>755823.99174181698</v>
      </c>
    </row>
    <row r="30" spans="1:9" x14ac:dyDescent="0.25">
      <c r="A30" t="s">
        <v>86</v>
      </c>
      <c r="B30" s="1">
        <v>0.78218340216204496</v>
      </c>
      <c r="C30" s="1">
        <v>0.77881270422073301</v>
      </c>
      <c r="D30" s="2">
        <v>10365.655554774899</v>
      </c>
      <c r="E30" s="2">
        <v>10314.339641128299</v>
      </c>
      <c r="F30" s="1">
        <v>1.59927973630524</v>
      </c>
      <c r="G30" s="1">
        <v>1.6005085928971099</v>
      </c>
      <c r="H30" s="2">
        <v>655150.516466222</v>
      </c>
      <c r="I30" s="2">
        <v>651370.34397138504</v>
      </c>
    </row>
    <row r="31" spans="1:9" x14ac:dyDescent="0.25">
      <c r="A31" t="s">
        <v>87</v>
      </c>
      <c r="B31" s="1">
        <v>0.66077480140897704</v>
      </c>
      <c r="C31" s="1">
        <v>0.62150435793501002</v>
      </c>
      <c r="D31" s="2">
        <v>11389.1684296165</v>
      </c>
      <c r="E31" s="2">
        <v>11272.4123195138</v>
      </c>
      <c r="F31" s="1">
        <v>1.94855376442635</v>
      </c>
      <c r="G31" s="1">
        <v>1.9515240672487599</v>
      </c>
      <c r="H31" s="2">
        <v>584554.05045066704</v>
      </c>
      <c r="I31" s="2">
        <v>578202.96492135804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1"/>
  <sheetViews>
    <sheetView zoomScaleNormal="100" workbookViewId="0">
      <selection activeCell="G14" sqref="G14"/>
    </sheetView>
  </sheetViews>
  <sheetFormatPr defaultRowHeight="15" x14ac:dyDescent="0.25"/>
  <cols>
    <col min="1" max="1" width="12.28515625" bestFit="1" customWidth="1"/>
    <col min="2" max="2" width="7.28515625" bestFit="1" customWidth="1"/>
    <col min="3" max="3" width="8.42578125" bestFit="1" customWidth="1"/>
    <col min="4" max="4" width="11.5703125" bestFit="1" customWidth="1"/>
    <col min="5" max="5" width="11.5703125" style="1" bestFit="1" customWidth="1"/>
    <col min="6" max="6" width="12" style="1" bestFit="1" customWidth="1"/>
    <col min="7" max="8" width="15.7109375" style="1" bestFit="1" customWidth="1"/>
    <col min="9" max="10" width="14.5703125" style="1" bestFit="1" customWidth="1"/>
    <col min="11" max="12" width="16.7109375" style="1" bestFit="1" customWidth="1"/>
    <col min="13" max="13" width="7.7109375" style="1" bestFit="1" customWidth="1"/>
    <col min="14" max="14" width="12.28515625" style="1" bestFit="1" customWidth="1"/>
    <col min="15" max="15" width="7.7109375" style="1" bestFit="1" customWidth="1"/>
    <col min="16" max="16" width="8.42578125" style="1" bestFit="1" customWidth="1"/>
    <col min="17" max="17" width="7.7109375" style="1" bestFit="1" customWidth="1"/>
    <col min="18" max="19" width="12" style="1" bestFit="1" customWidth="1"/>
    <col min="20" max="20" width="14.7109375" style="1" bestFit="1" customWidth="1"/>
    <col min="21" max="21" width="15.7109375" style="1" bestFit="1" customWidth="1"/>
    <col min="22" max="23" width="12" style="1" bestFit="1" customWidth="1"/>
    <col min="24" max="25" width="16.7109375" style="1" bestFit="1" customWidth="1"/>
    <col min="26" max="26" width="7.7109375" style="1" bestFit="1" customWidth="1"/>
    <col min="27" max="27" width="12.28515625" style="1" bestFit="1" customWidth="1"/>
    <col min="28" max="28" width="7.7109375" style="1" bestFit="1" customWidth="1"/>
    <col min="29" max="29" width="8.42578125" style="1" bestFit="1" customWidth="1"/>
    <col min="30" max="30" width="7.7109375" style="1" bestFit="1" customWidth="1"/>
    <col min="31" max="31" width="11.5703125" style="1" bestFit="1" customWidth="1"/>
    <col min="32" max="32" width="12" style="1" bestFit="1" customWidth="1"/>
    <col min="33" max="34" width="15.7109375" style="1" bestFit="1" customWidth="1"/>
    <col min="35" max="35" width="11.5703125" style="1" bestFit="1" customWidth="1"/>
    <col min="36" max="36" width="12" style="1" bestFit="1" customWidth="1"/>
    <col min="37" max="38" width="16.7109375" style="1" bestFit="1" customWidth="1"/>
  </cols>
  <sheetData>
    <row r="1" spans="1:38" x14ac:dyDescent="0.25">
      <c r="A1" s="10" t="s">
        <v>15</v>
      </c>
      <c r="B1" s="10" t="s">
        <v>16</v>
      </c>
      <c r="C1" s="10" t="s">
        <v>17</v>
      </c>
      <c r="D1" s="10" t="s">
        <v>18</v>
      </c>
      <c r="E1" s="11" t="s">
        <v>9</v>
      </c>
      <c r="F1" s="11" t="s">
        <v>10</v>
      </c>
      <c r="G1" s="12" t="s">
        <v>11</v>
      </c>
      <c r="H1" s="12" t="s">
        <v>12</v>
      </c>
      <c r="I1" s="11" t="s">
        <v>99</v>
      </c>
      <c r="J1" s="11" t="s">
        <v>100</v>
      </c>
      <c r="K1" s="12" t="s">
        <v>13</v>
      </c>
      <c r="L1" s="12" t="s">
        <v>14</v>
      </c>
      <c r="M1" s="12"/>
      <c r="N1" s="10"/>
      <c r="O1" s="10"/>
      <c r="P1" s="10"/>
      <c r="Q1" s="10"/>
      <c r="R1" s="11"/>
      <c r="S1" s="11"/>
      <c r="T1" s="12"/>
      <c r="U1" s="12"/>
      <c r="V1" s="11"/>
      <c r="W1" s="11"/>
      <c r="X1" s="10"/>
      <c r="Y1" s="10"/>
      <c r="Z1" s="10"/>
      <c r="AA1" s="10"/>
      <c r="AB1" s="10"/>
      <c r="AC1" s="10"/>
      <c r="AD1" s="10"/>
      <c r="AE1" s="11"/>
      <c r="AF1" s="11"/>
      <c r="AG1" s="12"/>
      <c r="AH1" s="12"/>
      <c r="AI1" s="11"/>
      <c r="AJ1" s="11"/>
      <c r="AK1" s="12"/>
      <c r="AL1" s="12"/>
    </row>
    <row r="2" spans="1:38" x14ac:dyDescent="0.25">
      <c r="A2" t="s">
        <v>0</v>
      </c>
      <c r="B2" t="s">
        <v>1</v>
      </c>
      <c r="C2" t="s">
        <v>3</v>
      </c>
      <c r="D2" t="s">
        <v>2</v>
      </c>
      <c r="E2" s="1">
        <v>0.722437592330892</v>
      </c>
      <c r="F2" s="1">
        <v>0.72808914464794305</v>
      </c>
      <c r="G2" s="2">
        <v>12259.4765519019</v>
      </c>
      <c r="H2" s="2">
        <v>16146.6711937812</v>
      </c>
      <c r="I2" s="1">
        <v>1.2995495537184001</v>
      </c>
      <c r="J2" s="1">
        <v>1.5991198977030201</v>
      </c>
      <c r="K2" s="2">
        <v>941729.55144032906</v>
      </c>
      <c r="L2" s="2">
        <v>1013502.62426504</v>
      </c>
      <c r="M2" s="2"/>
    </row>
    <row r="3" spans="1:38" x14ac:dyDescent="0.25">
      <c r="A3" t="s">
        <v>0</v>
      </c>
      <c r="B3" t="s">
        <v>1</v>
      </c>
      <c r="C3" t="s">
        <v>3</v>
      </c>
      <c r="D3" t="s">
        <v>4</v>
      </c>
      <c r="E3" s="1">
        <v>0.67537763212467705</v>
      </c>
      <c r="F3" s="1">
        <v>0.73563966294011796</v>
      </c>
      <c r="G3" s="2">
        <v>10333.156897525299</v>
      </c>
      <c r="H3" s="2">
        <v>14207.223934788401</v>
      </c>
      <c r="I3" s="1">
        <v>1.3304611463457401</v>
      </c>
      <c r="J3" s="1">
        <v>2.3578828584572098</v>
      </c>
      <c r="K3" s="2">
        <v>792153.36339009297</v>
      </c>
      <c r="L3" s="2">
        <v>613811.73497138999</v>
      </c>
      <c r="M3" s="2"/>
    </row>
    <row r="4" spans="1:38" x14ac:dyDescent="0.25">
      <c r="A4" t="s">
        <v>5</v>
      </c>
      <c r="B4" t="s">
        <v>1</v>
      </c>
      <c r="C4" t="s">
        <v>3</v>
      </c>
      <c r="D4" t="s">
        <v>2</v>
      </c>
      <c r="E4" s="1">
        <v>0.74425672568488599</v>
      </c>
      <c r="F4" s="1">
        <v>0.84940630685311203</v>
      </c>
      <c r="G4" s="2">
        <v>12048.8479021373</v>
      </c>
      <c r="H4" s="2">
        <v>10226.951238638099</v>
      </c>
      <c r="I4" s="1">
        <v>1.7557886565238301</v>
      </c>
      <c r="J4" s="1">
        <v>1.7561264684047599</v>
      </c>
      <c r="K4" s="2">
        <v>691334.83272165398</v>
      </c>
      <c r="L4" s="2">
        <v>587848.56898871798</v>
      </c>
      <c r="M4" s="2"/>
    </row>
    <row r="5" spans="1:38" x14ac:dyDescent="0.25">
      <c r="A5" t="s">
        <v>5</v>
      </c>
      <c r="B5" t="s">
        <v>1</v>
      </c>
      <c r="C5" t="s">
        <v>3</v>
      </c>
      <c r="D5" t="s">
        <v>4</v>
      </c>
      <c r="E5" s="1">
        <v>0.58538272960986304</v>
      </c>
      <c r="F5" s="1">
        <v>0.53143571805161405</v>
      </c>
      <c r="G5" s="2">
        <v>9670.0578835651904</v>
      </c>
      <c r="H5" s="2">
        <v>13507.7429177208</v>
      </c>
      <c r="I5" s="1">
        <v>1.44001665210223</v>
      </c>
      <c r="J5" s="1">
        <v>2.3874614495513802</v>
      </c>
      <c r="K5" s="2">
        <v>667951.93047427305</v>
      </c>
      <c r="L5" s="2">
        <v>573509.48612593405</v>
      </c>
      <c r="M5" s="2"/>
    </row>
    <row r="6" spans="1:38" x14ac:dyDescent="0.25">
      <c r="A6" t="s">
        <v>6</v>
      </c>
      <c r="B6" t="s">
        <v>1</v>
      </c>
      <c r="C6" t="s">
        <v>3</v>
      </c>
      <c r="D6" t="s">
        <v>2</v>
      </c>
      <c r="E6" s="1">
        <v>0.83437952337663202</v>
      </c>
      <c r="F6" s="1">
        <v>0.86055995404643104</v>
      </c>
      <c r="G6" s="2">
        <v>9813.7544240688803</v>
      </c>
      <c r="H6" s="2">
        <v>7512.2473128949896</v>
      </c>
      <c r="I6" s="1">
        <v>1.43095184314014</v>
      </c>
      <c r="J6" s="1">
        <v>1.1872851426764299</v>
      </c>
      <c r="K6" s="2">
        <v>688175.20536212996</v>
      </c>
      <c r="L6" s="2">
        <v>633205.41567138396</v>
      </c>
      <c r="M6"/>
    </row>
    <row r="7" spans="1:38" x14ac:dyDescent="0.25">
      <c r="A7" t="s">
        <v>6</v>
      </c>
      <c r="B7" t="s">
        <v>1</v>
      </c>
      <c r="C7" t="s">
        <v>3</v>
      </c>
      <c r="D7" t="s">
        <v>4</v>
      </c>
      <c r="E7" s="1">
        <v>0.81251433697686404</v>
      </c>
      <c r="F7" s="1">
        <v>0.75467935618188897</v>
      </c>
      <c r="G7" s="2">
        <v>10300.904734281999</v>
      </c>
      <c r="H7" s="2">
        <v>11511.1237924168</v>
      </c>
      <c r="I7" s="1">
        <v>1.3907445458401499</v>
      </c>
      <c r="J7" s="1">
        <v>1.53368995242007</v>
      </c>
      <c r="K7" s="2">
        <v>736131.27034432394</v>
      </c>
      <c r="L7" s="2">
        <v>759204.86807653599</v>
      </c>
      <c r="M7"/>
    </row>
    <row r="8" spans="1:38" x14ac:dyDescent="0.25">
      <c r="A8" t="s">
        <v>21</v>
      </c>
      <c r="B8" t="s">
        <v>1</v>
      </c>
      <c r="C8" t="s">
        <v>3</v>
      </c>
      <c r="D8" t="s">
        <v>2</v>
      </c>
      <c r="E8" s="1">
        <v>0.776028694968945</v>
      </c>
      <c r="F8" s="1">
        <v>0.69969990022473105</v>
      </c>
      <c r="G8" s="2">
        <v>10389.3947451477</v>
      </c>
      <c r="H8" s="2">
        <v>9837.41022227959</v>
      </c>
      <c r="I8" s="1">
        <v>1.50838125781438</v>
      </c>
      <c r="J8" s="1">
        <v>1.3278667789326599</v>
      </c>
      <c r="K8" s="2">
        <v>682713.432916697</v>
      </c>
      <c r="L8" s="2">
        <v>741736.42971537297</v>
      </c>
      <c r="M8"/>
    </row>
    <row r="9" spans="1:38" x14ac:dyDescent="0.25">
      <c r="A9" t="s">
        <v>21</v>
      </c>
      <c r="B9" t="s">
        <v>1</v>
      </c>
      <c r="C9" t="s">
        <v>3</v>
      </c>
      <c r="D9" t="s">
        <v>4</v>
      </c>
      <c r="E9" s="1">
        <v>0.77474053306544599</v>
      </c>
      <c r="F9" s="1">
        <v>0.64868847881501701</v>
      </c>
      <c r="G9" s="2">
        <v>9042.8236622261102</v>
      </c>
      <c r="H9" s="2">
        <v>11328.085101064</v>
      </c>
      <c r="I9" s="1">
        <v>1.3756137765401499</v>
      </c>
      <c r="J9" s="1">
        <v>1.27737156316414</v>
      </c>
      <c r="K9" s="2">
        <v>665835.28028704098</v>
      </c>
      <c r="L9" s="2">
        <v>879760.69558675995</v>
      </c>
      <c r="M9"/>
    </row>
    <row r="10" spans="1:38" x14ac:dyDescent="0.25">
      <c r="A10" t="s">
        <v>7</v>
      </c>
      <c r="B10" t="s">
        <v>1</v>
      </c>
      <c r="C10" t="s">
        <v>3</v>
      </c>
      <c r="D10" t="s">
        <v>2</v>
      </c>
      <c r="E10" s="1">
        <v>0.98771843500016898</v>
      </c>
      <c r="F10" s="1">
        <v>0.91059489025076001</v>
      </c>
      <c r="G10" s="2">
        <v>14753.9007905581</v>
      </c>
      <c r="H10" s="2">
        <v>11242.104275710801</v>
      </c>
      <c r="I10" s="1">
        <v>1.8183046844988999</v>
      </c>
      <c r="J10" s="1">
        <v>1.5065499714985</v>
      </c>
      <c r="K10" s="2">
        <v>812715.78877394996</v>
      </c>
      <c r="L10" s="2">
        <v>752225.83438621403</v>
      </c>
      <c r="M10"/>
    </row>
    <row r="11" spans="1:38" x14ac:dyDescent="0.25">
      <c r="A11" t="s">
        <v>7</v>
      </c>
      <c r="B11" t="s">
        <v>1</v>
      </c>
      <c r="C11" t="s">
        <v>3</v>
      </c>
      <c r="D11" t="s">
        <v>4</v>
      </c>
      <c r="E11" s="1">
        <v>0.87291131938179201</v>
      </c>
      <c r="F11" s="1">
        <v>0.721313998637368</v>
      </c>
      <c r="G11" s="2">
        <v>11369.266861633199</v>
      </c>
      <c r="H11" s="2">
        <v>14258.485279554599</v>
      </c>
      <c r="I11" s="1">
        <v>1.6186536999358401</v>
      </c>
      <c r="J11" s="1">
        <v>1.86890792573255</v>
      </c>
      <c r="K11" s="2">
        <v>708052.03880341898</v>
      </c>
      <c r="L11" s="2">
        <v>763967.91204768897</v>
      </c>
      <c r="M11"/>
    </row>
    <row r="12" spans="1:38" x14ac:dyDescent="0.25">
      <c r="A12" t="s">
        <v>8</v>
      </c>
      <c r="B12" t="s">
        <v>1</v>
      </c>
      <c r="C12" t="s">
        <v>3</v>
      </c>
      <c r="D12" t="s">
        <v>2</v>
      </c>
      <c r="E12" s="1">
        <v>0.57144416611187798</v>
      </c>
      <c r="F12" s="1">
        <v>0.58325512877625896</v>
      </c>
      <c r="G12" s="2">
        <v>12295.6881989265</v>
      </c>
      <c r="H12" s="2">
        <v>11748.461562876601</v>
      </c>
      <c r="I12" s="1">
        <v>2.4462707632719001</v>
      </c>
      <c r="J12" s="1">
        <v>1.9078861430882701</v>
      </c>
      <c r="K12" s="2">
        <v>503700.32342741801</v>
      </c>
      <c r="L12" s="2">
        <v>617469.71150376694</v>
      </c>
      <c r="M12"/>
    </row>
    <row r="13" spans="1:38" x14ac:dyDescent="0.25">
      <c r="A13" t="s">
        <v>8</v>
      </c>
      <c r="B13" t="s">
        <v>1</v>
      </c>
      <c r="C13" t="s">
        <v>3</v>
      </c>
      <c r="D13" t="s">
        <v>4</v>
      </c>
      <c r="E13" s="1">
        <v>0.46038422356978898</v>
      </c>
      <c r="F13" s="1">
        <v>0.46172779267393999</v>
      </c>
      <c r="G13" s="2">
        <v>9406.3671114055505</v>
      </c>
      <c r="H13" s="2">
        <v>9068.8261651357006</v>
      </c>
      <c r="I13" s="1">
        <v>2.10524182467833</v>
      </c>
      <c r="J13" s="1">
        <v>1.88909658375275</v>
      </c>
      <c r="K13" s="2">
        <v>447082.43651486799</v>
      </c>
      <c r="L13" s="2">
        <v>491275.31991804502</v>
      </c>
      <c r="M13"/>
    </row>
    <row r="14" spans="1:38" x14ac:dyDescent="0.25">
      <c r="A14" t="s">
        <v>22</v>
      </c>
      <c r="B14" t="s">
        <v>1</v>
      </c>
      <c r="C14" t="s">
        <v>3</v>
      </c>
      <c r="D14" t="s">
        <v>2</v>
      </c>
      <c r="E14" s="1">
        <v>0.81633816585519003</v>
      </c>
      <c r="F14" s="1">
        <v>0.772058363848667</v>
      </c>
      <c r="G14" s="2">
        <v>10293.3120455636</v>
      </c>
      <c r="H14" s="2">
        <v>11669.0065383623</v>
      </c>
      <c r="I14" s="1">
        <v>1.2317031986156901</v>
      </c>
      <c r="J14" s="1">
        <v>1.2817116114142</v>
      </c>
      <c r="K14" s="2">
        <v>835020.31786952401</v>
      </c>
      <c r="L14" s="2">
        <v>911782.79939907102</v>
      </c>
      <c r="M14"/>
    </row>
    <row r="15" spans="1:38" x14ac:dyDescent="0.25">
      <c r="A15" t="s">
        <v>22</v>
      </c>
      <c r="B15" t="s">
        <v>1</v>
      </c>
      <c r="C15" t="s">
        <v>3</v>
      </c>
      <c r="D15" t="s">
        <v>4</v>
      </c>
      <c r="E15" s="1">
        <v>0.82019035422896902</v>
      </c>
      <c r="F15" s="1">
        <v>0.65161577238480906</v>
      </c>
      <c r="G15" s="2">
        <v>9018.2265094202103</v>
      </c>
      <c r="H15" s="2">
        <v>10656.401836471199</v>
      </c>
      <c r="I15" s="1">
        <v>1.1539624336410299</v>
      </c>
      <c r="J15" s="1">
        <v>1.32324501614253</v>
      </c>
      <c r="K15" s="2">
        <v>778002.70088548702</v>
      </c>
      <c r="L15" s="2">
        <v>810555.28118707903</v>
      </c>
      <c r="M15"/>
    </row>
    <row r="16" spans="1:38" x14ac:dyDescent="0.25">
      <c r="A16" t="s">
        <v>23</v>
      </c>
      <c r="B16" t="s">
        <v>1</v>
      </c>
      <c r="C16" t="s">
        <v>3</v>
      </c>
      <c r="D16" t="s">
        <v>2</v>
      </c>
      <c r="E16" s="1">
        <v>0.87399913750519098</v>
      </c>
      <c r="F16" s="1">
        <v>0.776445684404518</v>
      </c>
      <c r="G16" s="2">
        <v>11267.9965423703</v>
      </c>
      <c r="H16" s="2">
        <v>16391.627526819899</v>
      </c>
      <c r="I16" s="1">
        <v>1.4456496324660999</v>
      </c>
      <c r="J16" s="1">
        <v>1.65642801224939</v>
      </c>
      <c r="K16" s="2">
        <v>797954.63024357206</v>
      </c>
      <c r="L16" s="2">
        <v>987044.73035082396</v>
      </c>
      <c r="M16"/>
    </row>
    <row r="17" spans="1:38" x14ac:dyDescent="0.25">
      <c r="A17" t="s">
        <v>23</v>
      </c>
      <c r="B17" t="s">
        <v>1</v>
      </c>
      <c r="C17" t="s">
        <v>3</v>
      </c>
      <c r="D17" t="s">
        <v>4</v>
      </c>
      <c r="E17" s="1">
        <v>0.73971508210989401</v>
      </c>
      <c r="F17" s="1">
        <v>0.81180539208916203</v>
      </c>
      <c r="G17" s="2">
        <v>11177.7882701572</v>
      </c>
      <c r="H17" s="2">
        <v>14240.733146807201</v>
      </c>
      <c r="I17" s="1">
        <v>1.54764055479902</v>
      </c>
      <c r="J17" s="1">
        <v>1.6136121239326999</v>
      </c>
      <c r="K17" s="2">
        <v>735360.28237410099</v>
      </c>
      <c r="L17" s="2">
        <v>894076.08348753699</v>
      </c>
      <c r="M17"/>
    </row>
    <row r="18" spans="1:38" x14ac:dyDescent="0.25">
      <c r="A18" t="s">
        <v>25</v>
      </c>
      <c r="B18" t="s">
        <v>1</v>
      </c>
      <c r="C18" t="s">
        <v>3</v>
      </c>
      <c r="D18" t="s">
        <v>2</v>
      </c>
      <c r="E18" s="1">
        <v>0.65659517832009195</v>
      </c>
      <c r="F18" s="1">
        <v>0.64412916582936197</v>
      </c>
      <c r="G18" s="2">
        <v>16066.0990887962</v>
      </c>
      <c r="H18" s="2">
        <v>10687.4999888648</v>
      </c>
      <c r="I18" s="1">
        <v>2.1075910332202801</v>
      </c>
      <c r="J18" s="1">
        <v>1.5327203281849999</v>
      </c>
      <c r="K18" s="2">
        <v>763677.60581886396</v>
      </c>
      <c r="L18" s="2">
        <v>698729.49906914902</v>
      </c>
      <c r="M18"/>
    </row>
    <row r="19" spans="1:38" x14ac:dyDescent="0.25">
      <c r="A19" t="s">
        <v>25</v>
      </c>
      <c r="B19" t="s">
        <v>1</v>
      </c>
      <c r="C19" t="s">
        <v>3</v>
      </c>
      <c r="D19" t="s">
        <v>4</v>
      </c>
      <c r="E19" s="1">
        <v>0.74204443420275201</v>
      </c>
      <c r="F19" s="1">
        <v>0.81992951760196398</v>
      </c>
      <c r="G19" s="2">
        <v>11855.8882149685</v>
      </c>
      <c r="H19" s="2">
        <v>10859.821544308599</v>
      </c>
      <c r="I19" s="1">
        <v>1.7674100577904299</v>
      </c>
      <c r="J19" s="1">
        <v>1.74419896314289</v>
      </c>
      <c r="K19" s="2">
        <v>668947.99791048805</v>
      </c>
      <c r="L19" s="2">
        <v>613172.15975733101</v>
      </c>
      <c r="M19"/>
    </row>
    <row r="20" spans="1:38" x14ac:dyDescent="0.25">
      <c r="A20" t="s">
        <v>24</v>
      </c>
      <c r="B20" t="s">
        <v>1</v>
      </c>
      <c r="C20" t="s">
        <v>3</v>
      </c>
      <c r="D20" t="s">
        <v>2</v>
      </c>
      <c r="E20" s="1">
        <v>0.92608914388491803</v>
      </c>
      <c r="F20" s="1">
        <v>0.78031633888862995</v>
      </c>
      <c r="G20" s="2">
        <v>16590.314690132302</v>
      </c>
      <c r="H20" s="2">
        <v>15842.5203986869</v>
      </c>
      <c r="I20" s="1">
        <v>2.2706048866256499</v>
      </c>
      <c r="J20" s="1">
        <v>2.05538274484601</v>
      </c>
      <c r="K20" s="2">
        <v>719366.96489131695</v>
      </c>
      <c r="L20" s="2">
        <v>771314.343630346</v>
      </c>
      <c r="M20"/>
    </row>
    <row r="21" spans="1:38" x14ac:dyDescent="0.25">
      <c r="A21" t="s">
        <v>24</v>
      </c>
      <c r="B21" t="s">
        <v>1</v>
      </c>
      <c r="C21" t="s">
        <v>3</v>
      </c>
      <c r="D21" t="s">
        <v>4</v>
      </c>
      <c r="E21" s="1">
        <v>0.78049296862374296</v>
      </c>
      <c r="F21" s="1">
        <v>0.88728539908064297</v>
      </c>
      <c r="G21" s="2">
        <v>12782.235935279399</v>
      </c>
      <c r="H21" s="2">
        <v>16581.2203864439</v>
      </c>
      <c r="I21" s="1">
        <v>2.0015099280815498</v>
      </c>
      <c r="J21" s="1">
        <v>2.1740477163328902</v>
      </c>
      <c r="K21" s="2">
        <v>636728.25323224301</v>
      </c>
      <c r="L21" s="2">
        <v>773339.40357192303</v>
      </c>
      <c r="M21"/>
    </row>
    <row r="22" spans="1:38" x14ac:dyDescent="0.25">
      <c r="A22" t="s">
        <v>0</v>
      </c>
      <c r="B22" s="2" t="s">
        <v>19</v>
      </c>
      <c r="C22" s="2" t="s">
        <v>3</v>
      </c>
      <c r="D22" t="s">
        <v>2</v>
      </c>
      <c r="E22" s="1">
        <v>0.84939871139673095</v>
      </c>
      <c r="F22" s="1">
        <v>0.96395644065095798</v>
      </c>
      <c r="G22" s="1">
        <v>10295.3320758313</v>
      </c>
      <c r="H22" s="1">
        <v>10535.915280577899</v>
      </c>
      <c r="I22" s="1">
        <v>1.2331619770553</v>
      </c>
      <c r="J22" s="1">
        <v>1.2739011284431201</v>
      </c>
      <c r="K22" s="1">
        <v>837380.92264309805</v>
      </c>
      <c r="L22" s="1">
        <v>818364.47046109498</v>
      </c>
      <c r="M22"/>
      <c r="Z22"/>
      <c r="AA22"/>
      <c r="AB22"/>
      <c r="AC22"/>
      <c r="AD22"/>
      <c r="AE22"/>
      <c r="AF22"/>
      <c r="AG22"/>
      <c r="AH22"/>
      <c r="AI22"/>
      <c r="AJ22"/>
      <c r="AK22"/>
      <c r="AL22"/>
    </row>
    <row r="23" spans="1:38" x14ac:dyDescent="0.25">
      <c r="A23" t="s">
        <v>0</v>
      </c>
      <c r="B23" s="2" t="s">
        <v>19</v>
      </c>
      <c r="C23" s="2" t="s">
        <v>3</v>
      </c>
      <c r="D23" t="s">
        <v>4</v>
      </c>
      <c r="E23" s="1">
        <v>0.72260839565948298</v>
      </c>
      <c r="F23" s="1">
        <v>0.87263576647253904</v>
      </c>
      <c r="G23" s="1">
        <v>7618.7025992805902</v>
      </c>
      <c r="H23" s="1">
        <v>7611.7462881962701</v>
      </c>
      <c r="I23" s="1">
        <v>0.84153592179163095</v>
      </c>
      <c r="J23" s="1">
        <v>0.88684941184987698</v>
      </c>
      <c r="K23" s="1">
        <v>898289.51411042898</v>
      </c>
      <c r="L23" s="1">
        <v>859814.00128307904</v>
      </c>
      <c r="M23"/>
    </row>
    <row r="24" spans="1:38" x14ac:dyDescent="0.25">
      <c r="A24" t="s">
        <v>5</v>
      </c>
      <c r="B24" s="2" t="s">
        <v>19</v>
      </c>
      <c r="C24" s="2" t="s">
        <v>3</v>
      </c>
      <c r="D24" t="s">
        <v>2</v>
      </c>
      <c r="E24" s="1">
        <v>0.93841055842961396</v>
      </c>
      <c r="F24" s="1">
        <v>0.95054015932606095</v>
      </c>
      <c r="G24" s="1">
        <v>8331.1280616220702</v>
      </c>
      <c r="H24" s="1">
        <v>10547.4978255933</v>
      </c>
      <c r="I24" s="1">
        <v>1.3165638719305699</v>
      </c>
      <c r="J24" s="1">
        <v>1.84562990405025</v>
      </c>
      <c r="K24" s="1">
        <v>630696.41306674702</v>
      </c>
      <c r="L24" s="1">
        <v>571819.75404747901</v>
      </c>
      <c r="M24"/>
    </row>
    <row r="25" spans="1:38" x14ac:dyDescent="0.25">
      <c r="A25" t="s">
        <v>5</v>
      </c>
      <c r="B25" s="2" t="s">
        <v>19</v>
      </c>
      <c r="C25" s="2" t="s">
        <v>3</v>
      </c>
      <c r="D25" t="s">
        <v>4</v>
      </c>
      <c r="E25" s="1">
        <v>0.89482850154557803</v>
      </c>
      <c r="F25" s="1">
        <v>0.98919282301009404</v>
      </c>
      <c r="G25" s="1">
        <v>11108.4978425602</v>
      </c>
      <c r="H25" s="1">
        <v>9717.3409430186093</v>
      </c>
      <c r="I25" s="1">
        <v>1.35444793796317</v>
      </c>
      <c r="J25" s="1">
        <v>1.5832796183589</v>
      </c>
      <c r="K25" s="1">
        <v>818684.90358447598</v>
      </c>
      <c r="L25" s="1">
        <v>601942.40808864904</v>
      </c>
      <c r="M25"/>
      <c r="AD25"/>
    </row>
    <row r="26" spans="1:38" x14ac:dyDescent="0.25">
      <c r="A26" t="s">
        <v>6</v>
      </c>
      <c r="B26" s="2" t="s">
        <v>19</v>
      </c>
      <c r="C26" s="2" t="s">
        <v>3</v>
      </c>
      <c r="D26" t="s">
        <v>2</v>
      </c>
      <c r="E26" s="1">
        <v>1.0502904906983299</v>
      </c>
      <c r="F26" s="1">
        <v>1.14738330566562</v>
      </c>
      <c r="G26" s="1">
        <v>10287.8333416923</v>
      </c>
      <c r="H26" s="1">
        <v>9708.0472779571301</v>
      </c>
      <c r="I26" s="1">
        <v>1.2805483256046599</v>
      </c>
      <c r="J26" s="1">
        <v>1.0841412396669701</v>
      </c>
      <c r="K26" s="1">
        <v>801822.95350413397</v>
      </c>
      <c r="L26" s="1">
        <v>897136.24540981604</v>
      </c>
      <c r="M26"/>
    </row>
    <row r="27" spans="1:38" x14ac:dyDescent="0.25">
      <c r="A27" t="s">
        <v>6</v>
      </c>
      <c r="B27" s="2" t="s">
        <v>19</v>
      </c>
      <c r="C27" s="2" t="s">
        <v>3</v>
      </c>
      <c r="D27" t="s">
        <v>4</v>
      </c>
      <c r="E27" s="1">
        <v>1.0274126854237899</v>
      </c>
      <c r="F27" s="1">
        <v>0.778458572513959</v>
      </c>
      <c r="G27" s="1">
        <v>8380.9879270920792</v>
      </c>
      <c r="H27" s="1">
        <v>8068.5260590342004</v>
      </c>
      <c r="I27" s="1">
        <v>1.0869455419173799</v>
      </c>
      <c r="J27" s="1">
        <v>1.1887722015828801</v>
      </c>
      <c r="K27" s="1">
        <v>773045.75462134799</v>
      </c>
      <c r="L27" s="1">
        <v>681466.954278355</v>
      </c>
      <c r="M27"/>
    </row>
    <row r="28" spans="1:38" x14ac:dyDescent="0.25">
      <c r="A28" t="s">
        <v>21</v>
      </c>
      <c r="B28" s="2" t="s">
        <v>19</v>
      </c>
      <c r="C28" s="2" t="s">
        <v>3</v>
      </c>
      <c r="D28" t="s">
        <v>2</v>
      </c>
      <c r="E28" s="1">
        <v>0.71322637520381005</v>
      </c>
      <c r="F28" s="1">
        <v>0.73646965597745995</v>
      </c>
      <c r="G28" s="1">
        <v>13440.1167653229</v>
      </c>
      <c r="H28" s="1">
        <v>13155.333957590299</v>
      </c>
      <c r="I28" s="1">
        <v>1.99983221066103</v>
      </c>
      <c r="J28" s="1">
        <v>1.5916107472686201</v>
      </c>
      <c r="K28" s="1">
        <v>667126.85642857105</v>
      </c>
      <c r="L28" s="1">
        <v>826625.72080316895</v>
      </c>
      <c r="M28"/>
    </row>
    <row r="29" spans="1:38" x14ac:dyDescent="0.25">
      <c r="A29" t="s">
        <v>21</v>
      </c>
      <c r="B29" s="2" t="s">
        <v>19</v>
      </c>
      <c r="C29" s="2" t="s">
        <v>3</v>
      </c>
      <c r="D29" t="s">
        <v>4</v>
      </c>
      <c r="E29" s="1">
        <v>0.99197942203001299</v>
      </c>
      <c r="F29" s="1">
        <v>0.88038423119387998</v>
      </c>
      <c r="G29" s="1">
        <v>6807.92792437767</v>
      </c>
      <c r="H29" s="1">
        <v>7505.9488327011604</v>
      </c>
      <c r="I29" s="1">
        <v>1.2988490328644999</v>
      </c>
      <c r="J29" s="1">
        <v>1.14507699891895</v>
      </c>
      <c r="K29" s="1">
        <v>514569.35802933399</v>
      </c>
      <c r="L29" s="1">
        <v>647027.90312580694</v>
      </c>
      <c r="M29"/>
    </row>
    <row r="30" spans="1:38" x14ac:dyDescent="0.25">
      <c r="A30" t="s">
        <v>7</v>
      </c>
      <c r="B30" s="2" t="s">
        <v>19</v>
      </c>
      <c r="C30" s="2" t="s">
        <v>3</v>
      </c>
      <c r="D30" t="s">
        <v>2</v>
      </c>
      <c r="E30" s="1">
        <v>0.85823463208196904</v>
      </c>
      <c r="F30" s="1">
        <v>0.94476868166582995</v>
      </c>
      <c r="G30" s="1">
        <v>11198.7014930773</v>
      </c>
      <c r="H30" s="1">
        <v>10271.2772367901</v>
      </c>
      <c r="I30" s="1">
        <v>1.5632482934004499</v>
      </c>
      <c r="J30" s="1">
        <v>1.5740481789271501</v>
      </c>
      <c r="K30" s="1">
        <v>705802.535659877</v>
      </c>
      <c r="L30" s="1">
        <v>651908.159926594</v>
      </c>
      <c r="M30"/>
    </row>
    <row r="31" spans="1:38" x14ac:dyDescent="0.25">
      <c r="A31" t="s">
        <v>7</v>
      </c>
      <c r="B31" s="2" t="s">
        <v>19</v>
      </c>
      <c r="C31" s="2" t="s">
        <v>3</v>
      </c>
      <c r="D31" t="s">
        <v>4</v>
      </c>
      <c r="E31" s="1">
        <v>0.54970881599578203</v>
      </c>
      <c r="F31" s="1">
        <v>0.57619005134697698</v>
      </c>
      <c r="G31" s="1">
        <v>11065.2797876308</v>
      </c>
      <c r="H31" s="1">
        <v>11924.8248675987</v>
      </c>
      <c r="I31" s="1">
        <v>1.81033366488902</v>
      </c>
      <c r="J31" s="1">
        <v>1.49062067857397</v>
      </c>
      <c r="K31" s="1">
        <v>615554.76356519398</v>
      </c>
      <c r="L31" s="1">
        <v>807265.33012048202</v>
      </c>
      <c r="M31"/>
    </row>
    <row r="32" spans="1:38" x14ac:dyDescent="0.25">
      <c r="A32" t="s">
        <v>8</v>
      </c>
      <c r="B32" s="2" t="s">
        <v>19</v>
      </c>
      <c r="C32" s="2" t="s">
        <v>3</v>
      </c>
      <c r="D32" t="s">
        <v>2</v>
      </c>
      <c r="E32" s="1">
        <v>0.89244605500297702</v>
      </c>
      <c r="F32" s="1">
        <v>0.94806723052874098</v>
      </c>
      <c r="G32" s="1">
        <v>7017.6495249540103</v>
      </c>
      <c r="H32" s="1">
        <v>8913.6507708230802</v>
      </c>
      <c r="I32" s="1">
        <v>1.1597930072379701</v>
      </c>
      <c r="J32" s="1">
        <v>1.4349609961326499</v>
      </c>
      <c r="K32" s="1">
        <v>601925.429158026</v>
      </c>
      <c r="L32" s="1">
        <v>615759.53171646898</v>
      </c>
      <c r="M32"/>
    </row>
    <row r="33" spans="1:13" x14ac:dyDescent="0.25">
      <c r="A33" t="s">
        <v>8</v>
      </c>
      <c r="B33" s="2" t="s">
        <v>19</v>
      </c>
      <c r="C33" s="2" t="s">
        <v>3</v>
      </c>
      <c r="D33" t="s">
        <v>4</v>
      </c>
      <c r="E33" s="1">
        <v>1.1435557563227901</v>
      </c>
      <c r="F33" s="1">
        <v>0.90178275488700399</v>
      </c>
      <c r="G33" s="1">
        <v>5483.5921471831798</v>
      </c>
      <c r="H33" s="1">
        <v>5838.5973705751603</v>
      </c>
      <c r="I33" s="1">
        <v>0.99156464175294801</v>
      </c>
      <c r="J33" s="1">
        <v>1.1457855915076001</v>
      </c>
      <c r="K33" s="1">
        <v>530157.90370276</v>
      </c>
      <c r="L33" s="1">
        <v>502218.20098586299</v>
      </c>
      <c r="M33"/>
    </row>
    <row r="34" spans="1:13" x14ac:dyDescent="0.25">
      <c r="A34" t="s">
        <v>22</v>
      </c>
      <c r="B34" s="2" t="s">
        <v>19</v>
      </c>
      <c r="C34" s="2" t="s">
        <v>3</v>
      </c>
      <c r="D34" t="s">
        <v>2</v>
      </c>
      <c r="E34" s="1">
        <v>0.76918462774880003</v>
      </c>
      <c r="F34" s="1">
        <v>0.59924355277083796</v>
      </c>
      <c r="G34" s="1">
        <v>13464.059414135299</v>
      </c>
      <c r="H34" s="1">
        <v>13907.6257973211</v>
      </c>
      <c r="I34" s="1">
        <v>2.29565606043777</v>
      </c>
      <c r="J34" s="1">
        <v>2.2395931455171501</v>
      </c>
      <c r="K34" s="1">
        <v>582753.25783665897</v>
      </c>
      <c r="L34" s="1">
        <v>614493.32780693902</v>
      </c>
      <c r="M34"/>
    </row>
    <row r="35" spans="1:13" x14ac:dyDescent="0.25">
      <c r="A35" t="s">
        <v>22</v>
      </c>
      <c r="B35" s="2" t="s">
        <v>19</v>
      </c>
      <c r="C35" s="2" t="s">
        <v>3</v>
      </c>
      <c r="D35" t="s">
        <v>4</v>
      </c>
      <c r="E35" s="1">
        <v>0.66526883187935104</v>
      </c>
      <c r="F35" s="1">
        <v>0.72709403898037706</v>
      </c>
      <c r="G35" s="1">
        <v>10244.6359679866</v>
      </c>
      <c r="H35" s="1">
        <v>12503.4248891919</v>
      </c>
      <c r="I35" s="1">
        <v>2.0229272251396502</v>
      </c>
      <c r="J35" s="1">
        <v>2.2980569208027699</v>
      </c>
      <c r="K35" s="1">
        <v>508005.920477696</v>
      </c>
      <c r="L35" s="1">
        <v>544777.44875732996</v>
      </c>
      <c r="M35"/>
    </row>
    <row r="36" spans="1:13" x14ac:dyDescent="0.25">
      <c r="A36" t="s">
        <v>23</v>
      </c>
      <c r="B36" s="2" t="s">
        <v>19</v>
      </c>
      <c r="C36" s="2" t="s">
        <v>3</v>
      </c>
      <c r="D36" t="s">
        <v>2</v>
      </c>
      <c r="E36" s="1">
        <v>0.96925604751039296</v>
      </c>
      <c r="F36" s="1">
        <v>1.0655251191600701</v>
      </c>
      <c r="G36" s="1">
        <v>7023.1302913473301</v>
      </c>
      <c r="H36" s="1">
        <v>6154.1055579926397</v>
      </c>
      <c r="I36" s="1">
        <v>1.3571249074401901</v>
      </c>
      <c r="J36" s="1">
        <v>1.0441351767273099</v>
      </c>
      <c r="K36" s="1">
        <v>521254.39779176598</v>
      </c>
      <c r="L36" s="1">
        <v>592059.67493244295</v>
      </c>
      <c r="M36"/>
    </row>
    <row r="37" spans="1:13" x14ac:dyDescent="0.25">
      <c r="A37" t="s">
        <v>23</v>
      </c>
      <c r="B37" s="2" t="s">
        <v>19</v>
      </c>
      <c r="C37" s="2" t="s">
        <v>3</v>
      </c>
      <c r="D37" t="s">
        <v>4</v>
      </c>
      <c r="E37" s="1">
        <v>0.62831694576331998</v>
      </c>
      <c r="F37" s="1">
        <v>0.59158155096370901</v>
      </c>
      <c r="G37" s="1">
        <v>8888.3495004593206</v>
      </c>
      <c r="H37" s="1">
        <v>12071.0940893354</v>
      </c>
      <c r="I37" s="1">
        <v>1.7357806853195199</v>
      </c>
      <c r="J37" s="1">
        <v>2.1739592286301801</v>
      </c>
      <c r="K37" s="1">
        <v>516394.31903323298</v>
      </c>
      <c r="L37" s="1">
        <v>559591.71465428302</v>
      </c>
      <c r="M37"/>
    </row>
    <row r="38" spans="1:13" x14ac:dyDescent="0.25">
      <c r="A38" t="s">
        <v>25</v>
      </c>
      <c r="B38" s="2" t="s">
        <v>19</v>
      </c>
      <c r="C38" s="2" t="s">
        <v>3</v>
      </c>
      <c r="D38" t="s">
        <v>2</v>
      </c>
      <c r="E38" s="1">
        <v>0.87479741664302801</v>
      </c>
      <c r="F38" s="1">
        <v>0.93579261469210395</v>
      </c>
      <c r="G38" s="1">
        <v>7046.3351880860901</v>
      </c>
      <c r="H38" s="1">
        <v>8056.35981418747</v>
      </c>
      <c r="I38" s="1">
        <v>1.45469757364903</v>
      </c>
      <c r="J38" s="1">
        <v>1.5524052242676001</v>
      </c>
      <c r="K38" s="1">
        <v>483239.73988596298</v>
      </c>
      <c r="L38" s="1">
        <v>518988.03337531502</v>
      </c>
      <c r="M38"/>
    </row>
    <row r="39" spans="1:13" x14ac:dyDescent="0.25">
      <c r="A39" t="s">
        <v>25</v>
      </c>
      <c r="B39" s="2" t="s">
        <v>19</v>
      </c>
      <c r="C39" s="2" t="s">
        <v>3</v>
      </c>
      <c r="D39" t="s">
        <v>4</v>
      </c>
      <c r="E39" s="1">
        <v>0.94432367944072804</v>
      </c>
      <c r="F39" s="1">
        <v>0.95948051092078501</v>
      </c>
      <c r="G39" s="1">
        <v>6840.36533167993</v>
      </c>
      <c r="H39" s="1">
        <v>8315.6833731880597</v>
      </c>
      <c r="I39" s="1">
        <v>1.1272266580767201</v>
      </c>
      <c r="J39" s="1">
        <v>1.28339735431094</v>
      </c>
      <c r="K39" s="1">
        <v>600293.067211997</v>
      </c>
      <c r="L39" s="1">
        <v>642657.63989671599</v>
      </c>
      <c r="M39"/>
    </row>
    <row r="40" spans="1:13" x14ac:dyDescent="0.25">
      <c r="A40" t="s">
        <v>24</v>
      </c>
      <c r="B40" s="2" t="s">
        <v>19</v>
      </c>
      <c r="C40" s="2" t="s">
        <v>3</v>
      </c>
      <c r="D40" t="s">
        <v>2</v>
      </c>
      <c r="E40" s="1">
        <v>0.906282894042441</v>
      </c>
      <c r="F40" s="1">
        <v>0.98741553803258897</v>
      </c>
      <c r="G40" s="1">
        <v>13363.305407764499</v>
      </c>
      <c r="H40" s="1">
        <v>15184.7596649727</v>
      </c>
      <c r="I40" s="1">
        <v>2.41067204576406</v>
      </c>
      <c r="J40" s="1">
        <v>2.3537345874800701</v>
      </c>
      <c r="K40" s="1">
        <v>552216.27344605303</v>
      </c>
      <c r="L40" s="1">
        <v>650034.03871971997</v>
      </c>
      <c r="M40"/>
    </row>
    <row r="41" spans="1:13" x14ac:dyDescent="0.25">
      <c r="A41" t="s">
        <v>24</v>
      </c>
      <c r="B41" s="2" t="s">
        <v>19</v>
      </c>
      <c r="C41" s="2" t="s">
        <v>3</v>
      </c>
      <c r="D41" t="s">
        <v>4</v>
      </c>
      <c r="E41" s="1">
        <v>0.93273088866070597</v>
      </c>
      <c r="F41" s="1">
        <v>0.87581438560387304</v>
      </c>
      <c r="G41" s="1">
        <v>14073.250519962001</v>
      </c>
      <c r="H41" s="1">
        <v>11573.088819520501</v>
      </c>
      <c r="I41" s="1">
        <v>2.01185016636986</v>
      </c>
      <c r="J41" s="1">
        <v>1.9360018579306899</v>
      </c>
      <c r="K41" s="1">
        <v>700306.57522397302</v>
      </c>
      <c r="L41" s="1">
        <v>597161.94649864605</v>
      </c>
      <c r="M41"/>
    </row>
    <row r="42" spans="1:13" x14ac:dyDescent="0.25">
      <c r="A42" t="s">
        <v>0</v>
      </c>
      <c r="B42" t="s">
        <v>20</v>
      </c>
      <c r="C42" t="s">
        <v>3</v>
      </c>
      <c r="D42" t="s">
        <v>2</v>
      </c>
      <c r="E42" s="1">
        <v>0.93118256396928401</v>
      </c>
      <c r="F42" s="1">
        <v>0.76584939413434405</v>
      </c>
      <c r="G42" s="1">
        <v>11400.3174669726</v>
      </c>
      <c r="H42" s="1">
        <v>9635.0781080739798</v>
      </c>
      <c r="I42" s="1">
        <v>1.7190650337198501</v>
      </c>
      <c r="J42" s="1">
        <v>1.3359982632663501</v>
      </c>
      <c r="K42" s="1">
        <v>658375.054894467</v>
      </c>
      <c r="L42" s="1">
        <v>725416.60500724195</v>
      </c>
    </row>
    <row r="43" spans="1:13" x14ac:dyDescent="0.25">
      <c r="A43" t="s">
        <v>0</v>
      </c>
      <c r="B43" t="s">
        <v>20</v>
      </c>
      <c r="C43" t="s">
        <v>3</v>
      </c>
      <c r="D43" t="s">
        <v>4</v>
      </c>
      <c r="E43" s="1">
        <v>0.62131174763394703</v>
      </c>
      <c r="F43" s="1">
        <v>0.72946508237432595</v>
      </c>
      <c r="G43" s="1">
        <v>10084.4138811468</v>
      </c>
      <c r="H43" s="1">
        <v>13296.667299876</v>
      </c>
      <c r="I43" s="1">
        <v>1.5591407218845501</v>
      </c>
      <c r="J43" s="1">
        <v>1.66970154328831</v>
      </c>
      <c r="K43" s="1">
        <v>630280.17288088298</v>
      </c>
      <c r="L43" s="1">
        <v>815246.08910428605</v>
      </c>
    </row>
    <row r="44" spans="1:13" x14ac:dyDescent="0.25">
      <c r="A44" t="s">
        <v>5</v>
      </c>
      <c r="B44" t="s">
        <v>20</v>
      </c>
      <c r="C44" t="s">
        <v>3</v>
      </c>
      <c r="D44" t="s">
        <v>2</v>
      </c>
      <c r="E44" s="1">
        <v>0.95441849269299395</v>
      </c>
      <c r="F44" s="1">
        <v>0.88453600767045304</v>
      </c>
      <c r="G44" s="1">
        <v>8960.6473075383001</v>
      </c>
      <c r="H44" s="1">
        <v>11187.282994388201</v>
      </c>
      <c r="I44" s="1">
        <v>1.3508949608113401</v>
      </c>
      <c r="J44" s="1">
        <v>1.54667218828065</v>
      </c>
      <c r="K44" s="1">
        <v>648065.28370607004</v>
      </c>
      <c r="L44" s="1">
        <v>719789.51287931297</v>
      </c>
    </row>
    <row r="45" spans="1:13" x14ac:dyDescent="0.25">
      <c r="A45" t="s">
        <v>5</v>
      </c>
      <c r="B45" t="s">
        <v>20</v>
      </c>
      <c r="C45" t="s">
        <v>3</v>
      </c>
      <c r="D45" t="s">
        <v>4</v>
      </c>
      <c r="E45" s="1">
        <v>0.58607073237826601</v>
      </c>
      <c r="F45" s="1">
        <v>0.70065508379902297</v>
      </c>
      <c r="G45" s="1">
        <v>9712.0703185136408</v>
      </c>
      <c r="H45" s="1">
        <v>10479.4888126897</v>
      </c>
      <c r="I45" s="1">
        <v>1.4420334736770899</v>
      </c>
      <c r="J45" s="1">
        <v>1.6603002789358601</v>
      </c>
      <c r="K45" s="1">
        <v>656355.63383333303</v>
      </c>
      <c r="L45" s="1">
        <v>623675.24819824297</v>
      </c>
    </row>
    <row r="46" spans="1:13" x14ac:dyDescent="0.25">
      <c r="A46" t="s">
        <v>6</v>
      </c>
      <c r="B46" t="s">
        <v>20</v>
      </c>
      <c r="C46" t="s">
        <v>3</v>
      </c>
      <c r="D46" t="s">
        <v>2</v>
      </c>
      <c r="E46" s="1">
        <v>0.92489818603065199</v>
      </c>
      <c r="F46" s="1">
        <v>0.97477756733830001</v>
      </c>
      <c r="G46" s="1">
        <v>11337.5063551577</v>
      </c>
      <c r="H46" s="1">
        <v>9430.0753434810704</v>
      </c>
      <c r="I46" s="1">
        <v>1.4600625592318299</v>
      </c>
      <c r="J46" s="1">
        <v>1.34846828913883</v>
      </c>
      <c r="K46" s="1">
        <v>772019.54962288495</v>
      </c>
      <c r="L46" s="1">
        <v>701924.76828003104</v>
      </c>
    </row>
    <row r="47" spans="1:13" x14ac:dyDescent="0.25">
      <c r="A47" t="s">
        <v>6</v>
      </c>
      <c r="B47" t="s">
        <v>20</v>
      </c>
      <c r="C47" t="s">
        <v>3</v>
      </c>
      <c r="D47" t="s">
        <v>4</v>
      </c>
      <c r="E47" s="1">
        <v>0.86751188612555097</v>
      </c>
      <c r="F47" s="1">
        <v>0.93117790160882896</v>
      </c>
      <c r="G47" s="1">
        <v>9335.4335756824094</v>
      </c>
      <c r="H47" s="1">
        <v>12264.148222826099</v>
      </c>
      <c r="I47" s="1">
        <v>1.2768722698577399</v>
      </c>
      <c r="J47" s="1">
        <v>1.7939613343588201</v>
      </c>
      <c r="K47" s="1">
        <v>730001.19792507903</v>
      </c>
      <c r="L47" s="1">
        <v>687372.43095854903</v>
      </c>
    </row>
    <row r="48" spans="1:13" x14ac:dyDescent="0.25">
      <c r="A48" t="s">
        <v>21</v>
      </c>
      <c r="B48" t="s">
        <v>20</v>
      </c>
      <c r="C48" t="s">
        <v>3</v>
      </c>
      <c r="D48" t="s">
        <v>2</v>
      </c>
      <c r="E48" s="1">
        <v>0.915341726806984</v>
      </c>
      <c r="F48" s="1">
        <v>0.77390387281923501</v>
      </c>
      <c r="G48" s="1">
        <v>7371.6624423359499</v>
      </c>
      <c r="H48" s="1">
        <v>9762.6999622674703</v>
      </c>
      <c r="I48" s="1">
        <v>1.1247374425290999</v>
      </c>
      <c r="J48" s="1">
        <v>1.4098524574689899</v>
      </c>
      <c r="K48" s="1">
        <v>651809.22513472196</v>
      </c>
      <c r="L48" s="1">
        <v>692076.39748313604</v>
      </c>
    </row>
    <row r="49" spans="1:12" x14ac:dyDescent="0.25">
      <c r="A49" t="s">
        <v>21</v>
      </c>
      <c r="B49" t="s">
        <v>20</v>
      </c>
      <c r="C49" t="s">
        <v>3</v>
      </c>
      <c r="D49" t="s">
        <v>4</v>
      </c>
      <c r="E49" s="1">
        <v>0.57803716795842697</v>
      </c>
      <c r="F49" s="1">
        <v>0.58147912691063697</v>
      </c>
      <c r="G49" s="1">
        <v>6121.73028338721</v>
      </c>
      <c r="H49" s="1">
        <v>11441.0893160511</v>
      </c>
      <c r="I49" s="1">
        <v>1.8204066959985401</v>
      </c>
      <c r="J49" s="1">
        <v>1.8603269945207399</v>
      </c>
      <c r="K49" s="1">
        <v>335730.60944839602</v>
      </c>
      <c r="L49" s="1">
        <v>612983.95530216699</v>
      </c>
    </row>
    <row r="50" spans="1:12" x14ac:dyDescent="0.25">
      <c r="A50" t="s">
        <v>7</v>
      </c>
      <c r="B50" t="s">
        <v>20</v>
      </c>
      <c r="C50" t="s">
        <v>3</v>
      </c>
      <c r="D50" t="s">
        <v>2</v>
      </c>
      <c r="E50" s="1">
        <v>0.75191082996383596</v>
      </c>
      <c r="F50" s="1">
        <v>0.78688742499982001</v>
      </c>
      <c r="G50" s="1">
        <v>12160.402228385299</v>
      </c>
      <c r="H50" s="1">
        <v>13137.178355551399</v>
      </c>
      <c r="I50" s="1">
        <v>1.83520924186648</v>
      </c>
      <c r="J50" s="1">
        <v>1.8908310285540599</v>
      </c>
      <c r="K50" s="1">
        <v>668689.52521148499</v>
      </c>
      <c r="L50" s="1">
        <v>696948.554306095</v>
      </c>
    </row>
    <row r="51" spans="1:12" x14ac:dyDescent="0.25">
      <c r="A51" t="s">
        <v>7</v>
      </c>
      <c r="B51" t="s">
        <v>20</v>
      </c>
      <c r="C51" t="s">
        <v>3</v>
      </c>
      <c r="D51" t="s">
        <v>4</v>
      </c>
      <c r="E51" s="1">
        <v>0.97294729079702202</v>
      </c>
      <c r="F51" s="1">
        <v>0.92003744925754605</v>
      </c>
      <c r="G51" s="1">
        <v>12274.5949594788</v>
      </c>
      <c r="H51" s="1">
        <v>16905.799015468001</v>
      </c>
      <c r="I51" s="1">
        <v>1.8152726095379701</v>
      </c>
      <c r="J51" s="1">
        <v>2.2987628418833399</v>
      </c>
      <c r="K51" s="1">
        <v>676779.69042882405</v>
      </c>
      <c r="L51" s="1">
        <v>736954.09665476705</v>
      </c>
    </row>
    <row r="52" spans="1:12" x14ac:dyDescent="0.25">
      <c r="A52" t="s">
        <v>8</v>
      </c>
      <c r="B52" t="s">
        <v>20</v>
      </c>
      <c r="C52" t="s">
        <v>3</v>
      </c>
      <c r="D52" t="s">
        <v>2</v>
      </c>
      <c r="E52" s="1">
        <v>0.668867555197596</v>
      </c>
      <c r="F52" s="1">
        <v>0.58988333531832104</v>
      </c>
      <c r="G52" s="1">
        <v>10303.979589787499</v>
      </c>
      <c r="H52" s="1">
        <v>9144.2029157318302</v>
      </c>
      <c r="I52" s="1">
        <v>2.6867796772359802</v>
      </c>
      <c r="J52" s="1">
        <v>2.97770660198415</v>
      </c>
      <c r="K52" s="1">
        <v>381800.47060635901</v>
      </c>
      <c r="L52" s="1">
        <v>293206.00365745299</v>
      </c>
    </row>
    <row r="53" spans="1:12" x14ac:dyDescent="0.25">
      <c r="A53" t="s">
        <v>8</v>
      </c>
      <c r="B53" t="s">
        <v>20</v>
      </c>
      <c r="C53" t="s">
        <v>3</v>
      </c>
      <c r="D53" t="s">
        <v>4</v>
      </c>
      <c r="E53" s="1">
        <v>0.59848573795075999</v>
      </c>
      <c r="F53" s="1">
        <v>0.48488669388264999</v>
      </c>
      <c r="G53" s="1">
        <v>9708.8292910498003</v>
      </c>
      <c r="H53" s="1">
        <v>9572.8802539283206</v>
      </c>
      <c r="I53" s="1">
        <v>2.6209080068925399</v>
      </c>
      <c r="J53" s="1">
        <v>3.1932459682319401</v>
      </c>
      <c r="K53" s="1">
        <v>367171.17860623798</v>
      </c>
      <c r="L53" s="1">
        <v>305345.38549877499</v>
      </c>
    </row>
    <row r="54" spans="1:12" x14ac:dyDescent="0.25">
      <c r="A54" t="s">
        <v>22</v>
      </c>
      <c r="B54" t="s">
        <v>20</v>
      </c>
      <c r="C54" t="s">
        <v>3</v>
      </c>
      <c r="D54" t="s">
        <v>2</v>
      </c>
      <c r="E54" s="1">
        <v>0.56225937706080897</v>
      </c>
      <c r="F54" s="1">
        <v>0.53675802565831199</v>
      </c>
      <c r="G54" s="1">
        <v>13520.8410726114</v>
      </c>
      <c r="H54" s="1">
        <v>12328.597183702601</v>
      </c>
      <c r="I54" s="1">
        <v>2.23402710315065</v>
      </c>
      <c r="J54" s="1">
        <v>1.9158427798862701</v>
      </c>
      <c r="K54" s="1">
        <v>605398.18541710905</v>
      </c>
      <c r="L54" s="1">
        <v>644879.47445066797</v>
      </c>
    </row>
    <row r="55" spans="1:12" x14ac:dyDescent="0.25">
      <c r="A55" t="s">
        <v>22</v>
      </c>
      <c r="B55" t="s">
        <v>20</v>
      </c>
      <c r="C55" t="s">
        <v>3</v>
      </c>
      <c r="D55" t="s">
        <v>4</v>
      </c>
      <c r="E55" s="1">
        <v>0.73606664468781002</v>
      </c>
      <c r="F55" s="1">
        <v>0.85229309430035405</v>
      </c>
      <c r="G55" s="1">
        <v>11159.002476583801</v>
      </c>
      <c r="H55" s="1">
        <v>13290.5176867134</v>
      </c>
      <c r="I55" s="1">
        <v>1.6670842357839499</v>
      </c>
      <c r="J55" s="1">
        <v>1.8352071383412001</v>
      </c>
      <c r="K55" s="1">
        <v>670344.42960172205</v>
      </c>
      <c r="L55" s="1">
        <v>725398.87985604897</v>
      </c>
    </row>
    <row r="56" spans="1:12" x14ac:dyDescent="0.25">
      <c r="A56" t="s">
        <v>23</v>
      </c>
      <c r="B56" t="s">
        <v>20</v>
      </c>
      <c r="C56" t="s">
        <v>3</v>
      </c>
      <c r="D56" t="s">
        <v>2</v>
      </c>
      <c r="E56" s="1">
        <v>0.76554888497684004</v>
      </c>
      <c r="F56" s="1">
        <v>0.69296855110377198</v>
      </c>
      <c r="G56" s="1">
        <v>13371.3386834952</v>
      </c>
      <c r="H56" s="1">
        <v>12076.8216333647</v>
      </c>
      <c r="I56" s="1">
        <v>1.6840690173691</v>
      </c>
      <c r="J56" s="1">
        <v>1.6224561303482199</v>
      </c>
      <c r="K56" s="1">
        <v>794575.36902197299</v>
      </c>
      <c r="L56" s="1">
        <v>741522.12013299495</v>
      </c>
    </row>
    <row r="57" spans="1:12" x14ac:dyDescent="0.25">
      <c r="A57" t="s">
        <v>23</v>
      </c>
      <c r="B57" t="s">
        <v>20</v>
      </c>
      <c r="C57" t="s">
        <v>3</v>
      </c>
      <c r="D57" t="s">
        <v>4</v>
      </c>
      <c r="E57" s="1">
        <v>0.64790670107160298</v>
      </c>
      <c r="F57" s="1">
        <v>0.65508823263238303</v>
      </c>
      <c r="G57" s="1">
        <v>10201.9195105613</v>
      </c>
      <c r="H57" s="1">
        <v>9470.2517389506393</v>
      </c>
      <c r="I57" s="1">
        <v>1.57084754383086</v>
      </c>
      <c r="J57" s="1">
        <v>1.5018508554914101</v>
      </c>
      <c r="K57" s="1">
        <v>637595.679690219</v>
      </c>
      <c r="L57" s="1">
        <v>636111.288922871</v>
      </c>
    </row>
    <row r="58" spans="1:12" x14ac:dyDescent="0.25">
      <c r="A58" t="s">
        <v>25</v>
      </c>
      <c r="B58" t="s">
        <v>20</v>
      </c>
      <c r="C58" t="s">
        <v>3</v>
      </c>
      <c r="D58" t="s">
        <v>2</v>
      </c>
      <c r="E58" s="1">
        <v>0.72316247766936903</v>
      </c>
      <c r="F58" s="1">
        <v>0.96576108198697996</v>
      </c>
      <c r="G58" s="1">
        <v>10237.3150809095</v>
      </c>
      <c r="H58" s="1">
        <v>13501.8837807851</v>
      </c>
      <c r="I58" s="1">
        <v>1.4234116972695301</v>
      </c>
      <c r="J58" s="1">
        <v>1.64625013038511</v>
      </c>
      <c r="K58" s="1">
        <v>721853.28974644304</v>
      </c>
      <c r="L58" s="1">
        <v>829561.13847034203</v>
      </c>
    </row>
    <row r="59" spans="1:12" x14ac:dyDescent="0.25">
      <c r="A59" t="s">
        <v>25</v>
      </c>
      <c r="B59" t="s">
        <v>20</v>
      </c>
      <c r="C59" t="s">
        <v>3</v>
      </c>
      <c r="D59" t="s">
        <v>4</v>
      </c>
      <c r="E59" s="1">
        <v>0.97987933551880702</v>
      </c>
      <c r="F59" s="1">
        <v>0.90847288043758301</v>
      </c>
      <c r="G59" s="1">
        <v>6556.0735373076404</v>
      </c>
      <c r="H59" s="1">
        <v>6526.4031771561904</v>
      </c>
      <c r="I59" s="1">
        <v>1.4468500653224099</v>
      </c>
      <c r="J59" s="1">
        <v>1.1358371334600801</v>
      </c>
      <c r="K59" s="1">
        <v>452304.57256894</v>
      </c>
      <c r="L59" s="1">
        <v>569385.127956004</v>
      </c>
    </row>
    <row r="60" spans="1:12" x14ac:dyDescent="0.25">
      <c r="A60" t="s">
        <v>24</v>
      </c>
      <c r="B60" t="s">
        <v>20</v>
      </c>
      <c r="C60" t="s">
        <v>3</v>
      </c>
      <c r="D60" t="s">
        <v>2</v>
      </c>
      <c r="E60" s="1">
        <v>0.67681490026401203</v>
      </c>
      <c r="F60" s="1">
        <v>0.69629031109803896</v>
      </c>
      <c r="G60" s="1">
        <v>14647.5148488701</v>
      </c>
      <c r="H60" s="1">
        <v>15237.884503232701</v>
      </c>
      <c r="I60" s="1">
        <v>2.1179425504534701</v>
      </c>
      <c r="J60" s="1">
        <v>2.4965402527783498</v>
      </c>
      <c r="K60" s="1">
        <v>692420.19932876097</v>
      </c>
      <c r="L60" s="1">
        <v>607040.387412932</v>
      </c>
    </row>
    <row r="61" spans="1:12" x14ac:dyDescent="0.25">
      <c r="A61" t="s">
        <v>24</v>
      </c>
      <c r="B61" t="s">
        <v>20</v>
      </c>
      <c r="C61" t="s">
        <v>3</v>
      </c>
      <c r="D61" t="s">
        <v>4</v>
      </c>
      <c r="E61" s="1">
        <v>0.70834522106173403</v>
      </c>
      <c r="F61" s="1">
        <v>0.78496682968464704</v>
      </c>
      <c r="G61" s="1">
        <v>11011.120185804501</v>
      </c>
      <c r="H61" s="1">
        <v>10578.003277924799</v>
      </c>
      <c r="I61" s="1">
        <v>1.8650811724382601</v>
      </c>
      <c r="J61" s="1">
        <v>1.91325570634801</v>
      </c>
      <c r="K61" s="1">
        <v>591373.01457109302</v>
      </c>
      <c r="L61" s="1">
        <v>552752.03409277694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ra-Rater</vt:lpstr>
      <vt:lpstr>Inter-rater - ROI Area</vt:lpstr>
      <vt:lpstr>Inter-rater - SFA Extract ICC</vt:lpstr>
      <vt:lpstr>Test-Retest</vt:lpstr>
    </vt:vector>
  </TitlesOfParts>
  <Company>UW Department of Orthopedics and Rehabilit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wford, Scott K.</dc:creator>
  <cp:lastModifiedBy>Crawford, Scott K.</cp:lastModifiedBy>
  <dcterms:created xsi:type="dcterms:W3CDTF">2019-07-20T23:01:34Z</dcterms:created>
  <dcterms:modified xsi:type="dcterms:W3CDTF">2020-05-26T18:42:11Z</dcterms:modified>
</cp:coreProperties>
</file>